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145A100F-B159-47F6-98EB-526ECA1AF7AE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5" i="1" l="1"/>
  <c r="J103" i="1"/>
  <c r="J68" i="1"/>
  <c r="J51" i="1"/>
  <c r="J3" i="1"/>
</calcChain>
</file>

<file path=xl/sharedStrings.xml><?xml version="1.0" encoding="utf-8"?>
<sst xmlns="http://schemas.openxmlformats.org/spreadsheetml/2006/main" count="964" uniqueCount="592">
  <si>
    <t>nsORF</t>
  </si>
  <si>
    <t>human_protein</t>
  </si>
  <si>
    <t>human_protein_name</t>
  </si>
  <si>
    <t>human_protein_pdb</t>
  </si>
  <si>
    <t>template_interface</t>
  </si>
  <si>
    <t>mimicked_ppi</t>
  </si>
  <si>
    <t>i_s_for_modelled_hmi</t>
  </si>
  <si>
    <t>i_sc_template_ppi</t>
  </si>
  <si>
    <t>structure</t>
  </si>
  <si>
    <t>Total #</t>
  </si>
  <si>
    <t>nsORF7</t>
  </si>
  <si>
    <t>DYN1_HUMAN</t>
  </si>
  <si>
    <t>Dynamin-1</t>
  </si>
  <si>
    <t>6dlvf</t>
  </si>
  <si>
    <t>6dlvcf</t>
  </si>
  <si>
    <t>DYN1_HUMAN - DYN1_HUMAN</t>
  </si>
  <si>
    <t>View</t>
  </si>
  <si>
    <t>GCST_HUMAN</t>
  </si>
  <si>
    <t>Aminomethyltransferase, mitochondrial</t>
  </si>
  <si>
    <t>1wsrB</t>
  </si>
  <si>
    <t>1wsrAB</t>
  </si>
  <si>
    <t>GCST_HUMAN - GCST_HUMAN</t>
  </si>
  <si>
    <t>AA2AR_HUMAN</t>
  </si>
  <si>
    <t>Adenosine receptor A2a</t>
  </si>
  <si>
    <t>5g53A</t>
  </si>
  <si>
    <t>5g53AC</t>
  </si>
  <si>
    <t>AA2AR_HUMAN - GNAS2_HUMAN</t>
  </si>
  <si>
    <t>PH4H_HUMAN</t>
  </si>
  <si>
    <t>Phenylalanine-4-hydroxylase</t>
  </si>
  <si>
    <t>2pahB</t>
  </si>
  <si>
    <t>2pahAB</t>
  </si>
  <si>
    <t>PH4H_HUMAN - PH4H_HUMAN</t>
  </si>
  <si>
    <t>CDY2_HUMAN</t>
  </si>
  <si>
    <t>Testis-specific chromodomain protein Y 2</t>
  </si>
  <si>
    <t>2fw2F</t>
  </si>
  <si>
    <t>2fw2AF</t>
  </si>
  <si>
    <t>CDY2_HUMAN - CDY2_HUMAN</t>
  </si>
  <si>
    <t>PSD13_HUMAN</t>
  </si>
  <si>
    <t>26S proteasome non-ATPase regulatory subunit 13</t>
  </si>
  <si>
    <t>5t0ha</t>
  </si>
  <si>
    <t>5t0hZa</t>
  </si>
  <si>
    <t>PSD13_HUMAN - PSMD7_HUMAN</t>
  </si>
  <si>
    <t>VINC_HUMAN</t>
  </si>
  <si>
    <t>Vinculin</t>
  </si>
  <si>
    <t>1rkeA</t>
  </si>
  <si>
    <t>1rkeAB</t>
  </si>
  <si>
    <t>VINC_HUMAN - VINC_HUMAN</t>
  </si>
  <si>
    <t>DDR1_HUMAN</t>
  </si>
  <si>
    <t>Epithelial discoidin domain-containing receptor 1</t>
  </si>
  <si>
    <t>5fdxA</t>
  </si>
  <si>
    <t>5fdxAB</t>
  </si>
  <si>
    <t>DDR1_HUMAN - DDR1_HUMAN</t>
  </si>
  <si>
    <t>4ehpA</t>
  </si>
  <si>
    <t>4ehpAB</t>
  </si>
  <si>
    <t>VINC_HUMAN - CTNA1_HUMAN</t>
  </si>
  <si>
    <t>NR4A1_HUMAN</t>
  </si>
  <si>
    <t>Nuclear receptor subfamily 4 group A member 1</t>
  </si>
  <si>
    <t>3v3eB</t>
  </si>
  <si>
    <t>3v3eAB</t>
  </si>
  <si>
    <t>NR4A1_HUMAN - NR4A1_HUMAN</t>
  </si>
  <si>
    <t>2qw4B</t>
  </si>
  <si>
    <t>2qw4BD</t>
  </si>
  <si>
    <t>PSA5_HUMAN</t>
  </si>
  <si>
    <t>Proteasome subunit alpha type-5</t>
  </si>
  <si>
    <t>4r67u</t>
  </si>
  <si>
    <t>4r673u</t>
  </si>
  <si>
    <t>PSA5_HUMAN - PSB5_HUMAN</t>
  </si>
  <si>
    <t>N/A</t>
  </si>
  <si>
    <t>2ibfA</t>
  </si>
  <si>
    <t>2ibfAD</t>
  </si>
  <si>
    <t>VINC_HUMAN - IPAA_SHIFL</t>
  </si>
  <si>
    <t>UBC_HUMAN</t>
  </si>
  <si>
    <t>Polyubiquitin-C</t>
  </si>
  <si>
    <t>5h07A</t>
  </si>
  <si>
    <t>5h07AD</t>
  </si>
  <si>
    <t>UBC_HUMAN - TNIP2_HUMAN</t>
  </si>
  <si>
    <t>RM15_HUMAN</t>
  </si>
  <si>
    <t>39S ribosomal protein L15, mitochondrial</t>
  </si>
  <si>
    <t>3j7yM</t>
  </si>
  <si>
    <t>3j7yMp</t>
  </si>
  <si>
    <t>RM15_HUMAN - ICT1_HUMAN</t>
  </si>
  <si>
    <t>6avoH</t>
  </si>
  <si>
    <t>6avoCH</t>
  </si>
  <si>
    <t>PSA5_HUMAN - PSB8_HUMAN</t>
  </si>
  <si>
    <t>CASP8_HUMAN</t>
  </si>
  <si>
    <t>Caspase-8</t>
  </si>
  <si>
    <t>5l08H</t>
  </si>
  <si>
    <t>5l08HI</t>
  </si>
  <si>
    <t>CASP8_HUMAN - CASP8_HUMAN</t>
  </si>
  <si>
    <t>CSN7A_HUMAN</t>
  </si>
  <si>
    <t>COP9 signalosome complex subunit 7a</t>
  </si>
  <si>
    <t>4d10G</t>
  </si>
  <si>
    <t>4d10FG</t>
  </si>
  <si>
    <t>CSN7A_HUMAN - CSN6_HUMAN</t>
  </si>
  <si>
    <t>RAC1_HUMAN</t>
  </si>
  <si>
    <t>Ras-related C3 botulinum toxin substrate 1</t>
  </si>
  <si>
    <t>1i4dD</t>
  </si>
  <si>
    <t>1i4dAD</t>
  </si>
  <si>
    <t>RAC1_HUMAN - ARFP2_HUMAN</t>
  </si>
  <si>
    <t>PAPS1_HUMAN</t>
  </si>
  <si>
    <t>Bifunctional 3'-phosphoadenosine 5'-phosphosulfate synthase 1</t>
  </si>
  <si>
    <t>2peyB</t>
  </si>
  <si>
    <t>2peyAB</t>
  </si>
  <si>
    <t>PAPS1_HUMAN - PAPS1_HUMAN</t>
  </si>
  <si>
    <t>5l0dD</t>
  </si>
  <si>
    <t>5l0dBD</t>
  </si>
  <si>
    <t>CSF3_HUMAN</t>
  </si>
  <si>
    <t>Granulocyte colony-stimulating factor</t>
  </si>
  <si>
    <t>1rhgC</t>
  </si>
  <si>
    <t>1rhgBC</t>
  </si>
  <si>
    <t>CSF3_HUMAN - CSF3_HUMAN</t>
  </si>
  <si>
    <t>TOB1_HUMAN</t>
  </si>
  <si>
    <t>Protein Tob1</t>
  </si>
  <si>
    <t>2z15C</t>
  </si>
  <si>
    <t>2z15BC</t>
  </si>
  <si>
    <t>TOB1_HUMAN - TOB1_HUMAN</t>
  </si>
  <si>
    <t>CSF1_HUMAN</t>
  </si>
  <si>
    <t>Macrophage colony-stimulating factor 1</t>
  </si>
  <si>
    <t>4adfG</t>
  </si>
  <si>
    <t>4adfGS</t>
  </si>
  <si>
    <t>CSF1_HUMAN - CSF1_HUMAN</t>
  </si>
  <si>
    <t>NDUB9_HUMAN</t>
  </si>
  <si>
    <t>NADH dehydrogenase [ubiquinone] 1 beta subcomplex subunit 9</t>
  </si>
  <si>
    <t>5xtcp</t>
  </si>
  <si>
    <t>5xtcop</t>
  </si>
  <si>
    <t>NDUB9_HUMAN - NDUB4_HUMAN</t>
  </si>
  <si>
    <t>NPTN_HUMAN</t>
  </si>
  <si>
    <t>Neuroplastin</t>
  </si>
  <si>
    <t>6a69B</t>
  </si>
  <si>
    <t>6a69AB</t>
  </si>
  <si>
    <t>NPTN_HUMAN - AT2B1_HUMAN</t>
  </si>
  <si>
    <t>SHRPN_HUMAN</t>
  </si>
  <si>
    <t>Sharpin</t>
  </si>
  <si>
    <t>4emoD</t>
  </si>
  <si>
    <t>4emoAD</t>
  </si>
  <si>
    <t>SHRPN_HUMAN - SHRPN_HUMAN</t>
  </si>
  <si>
    <t>MAVS_HUMAN</t>
  </si>
  <si>
    <t>Mitochondrial antiviral-signaling protein</t>
  </si>
  <si>
    <t>2ms7A</t>
  </si>
  <si>
    <t>2ms7AN</t>
  </si>
  <si>
    <t>MAVS_HUMAN - MAVS_HUMAN</t>
  </si>
  <si>
    <t>EPHB2_HUMAN</t>
  </si>
  <si>
    <t>Ephrin type-B receptor 2</t>
  </si>
  <si>
    <t>1b4fB</t>
  </si>
  <si>
    <t>1b4fAB</t>
  </si>
  <si>
    <t>EPHB2_HUMAN - EPHB2_HUMAN</t>
  </si>
  <si>
    <t>NU4LM_HUMAN</t>
  </si>
  <si>
    <t>NADH-ubiquinone oxidoreductase chain 4L</t>
  </si>
  <si>
    <t>5xtck</t>
  </si>
  <si>
    <t>5xtcjk</t>
  </si>
  <si>
    <t>NU4LM_HUMAN - NU3M_HUMAN</t>
  </si>
  <si>
    <t>GGA3_HUMAN</t>
  </si>
  <si>
    <t>ADP-ribosylation factor-binding protein GGA3</t>
  </si>
  <si>
    <t>1wr6B</t>
  </si>
  <si>
    <t>1wr6AB</t>
  </si>
  <si>
    <t>GGA3_HUMAN - GGA3_HUMAN</t>
  </si>
  <si>
    <t>NUP58_HUMAN</t>
  </si>
  <si>
    <t>Nucleoporin p58/p45</t>
  </si>
  <si>
    <t>4jo7A</t>
  </si>
  <si>
    <t>4jo7AB</t>
  </si>
  <si>
    <t>NUP58_HUMAN - NUP54_HUMAN</t>
  </si>
  <si>
    <t>T2FA_HUMAN</t>
  </si>
  <si>
    <t>General transcription factor IIF subunit 1</t>
  </si>
  <si>
    <t>1j2xA</t>
  </si>
  <si>
    <t>1j2xAB</t>
  </si>
  <si>
    <t>T2FA_HUMAN - CTDP1_HUMAN</t>
  </si>
  <si>
    <t>VIME_HUMAN</t>
  </si>
  <si>
    <t>Vimentin</t>
  </si>
  <si>
    <t>5whfE</t>
  </si>
  <si>
    <t>5whfEH</t>
  </si>
  <si>
    <t>VIME_HUMAN - VIME_HUMAN</t>
  </si>
  <si>
    <t>SUV91_HUMAN</t>
  </si>
  <si>
    <t>Histone-lysine N-methyltransferase SUV39H1</t>
  </si>
  <si>
    <t>3mtsC</t>
  </si>
  <si>
    <t>3mtsBC</t>
  </si>
  <si>
    <t>SUV91_HUMAN - SUV91_HUMAN</t>
  </si>
  <si>
    <t>NDUA3_HUMAN</t>
  </si>
  <si>
    <t>NADH dehydrogenase [ubiquinone] 1 alpha subcomplex subunit 3</t>
  </si>
  <si>
    <t>5xtcU</t>
  </si>
  <si>
    <t>5xtcUs</t>
  </si>
  <si>
    <t>NDUA3_HUMAN - NU1M_HUMAN</t>
  </si>
  <si>
    <t>ACTN2_HUMAN</t>
  </si>
  <si>
    <t>Alpha-actinin-2</t>
  </si>
  <si>
    <t>1h8bA</t>
  </si>
  <si>
    <t>1h8bAB</t>
  </si>
  <si>
    <t>ACTN2_HUMAN - O97791_RABIT</t>
  </si>
  <si>
    <t>BOREA_HUMAN</t>
  </si>
  <si>
    <t>Borealin</t>
  </si>
  <si>
    <t>2qfaB</t>
  </si>
  <si>
    <t>2qfaBC</t>
  </si>
  <si>
    <t>BOREA_HUMAN - INCE_HUMAN</t>
  </si>
  <si>
    <t>NDUB3_HUMAN</t>
  </si>
  <si>
    <t>NADH dehydrogenase [ubiquinone] 1 beta subcomplex subunit 3</t>
  </si>
  <si>
    <t>5xtcZ</t>
  </si>
  <si>
    <t>5xtcYZ</t>
  </si>
  <si>
    <t>NDUB3_HUMAN - NDUB2_HUMAN</t>
  </si>
  <si>
    <t>2raxF</t>
  </si>
  <si>
    <t>2raxBF</t>
  </si>
  <si>
    <t>BOREA_HUMAN - BOREA_HUMAN</t>
  </si>
  <si>
    <t>RABE1_HUMAN</t>
  </si>
  <si>
    <t>Rab GTPase-binding effector protein 1</t>
  </si>
  <si>
    <t>1tu3G</t>
  </si>
  <si>
    <t>1tu3FG</t>
  </si>
  <si>
    <t>RABE1_HUMAN - RABE1_HUMAN</t>
  </si>
  <si>
    <t>A4_HUMAN</t>
  </si>
  <si>
    <t>Amyloid-beta A4 protein</t>
  </si>
  <si>
    <t>2lohA</t>
  </si>
  <si>
    <t>2lohAB</t>
  </si>
  <si>
    <t>A4_HUMAN - A4_HUMAN</t>
  </si>
  <si>
    <t>STK3_HUMAN</t>
  </si>
  <si>
    <t>Serine/threonine-protein kinase 3</t>
  </si>
  <si>
    <t>3wwsD</t>
  </si>
  <si>
    <t>3wwsCD</t>
  </si>
  <si>
    <t>STK3_HUMAN - STK3_HUMAN</t>
  </si>
  <si>
    <t>ASH2L_HUMAN</t>
  </si>
  <si>
    <t>Set1/Ash2 histone methyltransferase complex subunit ASH2</t>
  </si>
  <si>
    <t>4riqX</t>
  </si>
  <si>
    <t>4riqXZ</t>
  </si>
  <si>
    <t>ASH2L_HUMAN - DPY30_HUMAN</t>
  </si>
  <si>
    <t>LPXN_HUMAN</t>
  </si>
  <si>
    <t>Leupaxin</t>
  </si>
  <si>
    <t>4xefB</t>
  </si>
  <si>
    <t>4xefAB</t>
  </si>
  <si>
    <t>LPXN_HUMAN - FAK2_HUMAN</t>
  </si>
  <si>
    <t>AHNK_HUMAN</t>
  </si>
  <si>
    <t>Neuroblast differentiation-associated protein AHNAK</t>
  </si>
  <si>
    <t>4hrgC</t>
  </si>
  <si>
    <t>4hrgAC</t>
  </si>
  <si>
    <t>AHNK_HUMAN - S10AA_HUMAN</t>
  </si>
  <si>
    <t>PAXI_HUMAN</t>
  </si>
  <si>
    <t>Paxillin</t>
  </si>
  <si>
    <t>3gm1E</t>
  </si>
  <si>
    <t>3gm1AE</t>
  </si>
  <si>
    <t>PAXI_HUMAN - FAK2_HUMAN</t>
  </si>
  <si>
    <t>nsORF2</t>
  </si>
  <si>
    <t>SYRC_HUMAN</t>
  </si>
  <si>
    <t>Arginine--tRNA ligase, cytoplasmic</t>
  </si>
  <si>
    <t>4r3zB</t>
  </si>
  <si>
    <t>4r3zAB</t>
  </si>
  <si>
    <t>SYRC_HUMAN - AIMP1_HUMAN</t>
  </si>
  <si>
    <t>RBBP7_HUMAN</t>
  </si>
  <si>
    <t>Histone-binding protein RBBP7</t>
  </si>
  <si>
    <t>3cfsB</t>
  </si>
  <si>
    <t>3cfsBE</t>
  </si>
  <si>
    <t>RBBP7_HUMAN - H4_HUMAN</t>
  </si>
  <si>
    <t>MID51_HUMAN</t>
  </si>
  <si>
    <t>Mitochondrial dynamics protein MID51</t>
  </si>
  <si>
    <t>5x9cB</t>
  </si>
  <si>
    <t>5x9cAB</t>
  </si>
  <si>
    <t>MID51_HUMAN - MID51_HUMAN</t>
  </si>
  <si>
    <t>KINH_HUMAN</t>
  </si>
  <si>
    <t>Kinesin-1 heavy chain</t>
  </si>
  <si>
    <t>4hnaK</t>
  </si>
  <si>
    <t>4hnaBK</t>
  </si>
  <si>
    <t>KINH_HUMAN - D0VWY9_SHEEP</t>
  </si>
  <si>
    <t>TSN_HUMAN</t>
  </si>
  <si>
    <t>Translin</t>
  </si>
  <si>
    <t>1j1jA</t>
  </si>
  <si>
    <t>1j1jAD</t>
  </si>
  <si>
    <t>TSN_HUMAN - TSN_HUMAN</t>
  </si>
  <si>
    <t>RORG_HUMAN</t>
  </si>
  <si>
    <t>Nuclear receptor ROR-gamma</t>
  </si>
  <si>
    <t>5k3lD</t>
  </si>
  <si>
    <t>5k3lBD</t>
  </si>
  <si>
    <t>RORG_HUMAN - RORG_HUMAN</t>
  </si>
  <si>
    <t>COL11_HUMAN</t>
  </si>
  <si>
    <t>Collectin-11</t>
  </si>
  <si>
    <t>4ymdF</t>
  </si>
  <si>
    <t>4ymdEF</t>
  </si>
  <si>
    <t>COL11_HUMAN - COL11_HUMAN</t>
  </si>
  <si>
    <t>PRC1_HUMAN</t>
  </si>
  <si>
    <t>Protein regulator of cytokinesis 1</t>
  </si>
  <si>
    <t>5kmgP</t>
  </si>
  <si>
    <t>5kmgBP</t>
  </si>
  <si>
    <t>PRC1_HUMAN - TBB_PIG</t>
  </si>
  <si>
    <t>BCL6_HUMAN</t>
  </si>
  <si>
    <t>B-cell lymphoma 6 protein</t>
  </si>
  <si>
    <t>3bimH</t>
  </si>
  <si>
    <t>3bimBH</t>
  </si>
  <si>
    <t>BCL6_HUMAN - BCL6_HUMAN</t>
  </si>
  <si>
    <t>S10AC_HUMAN</t>
  </si>
  <si>
    <t>Protein S100-A12</t>
  </si>
  <si>
    <t>2wcfC</t>
  </si>
  <si>
    <t>2wcfBC</t>
  </si>
  <si>
    <t>S10AC_HUMAN - S10AC_HUMAN</t>
  </si>
  <si>
    <t>ID2_HUMAN</t>
  </si>
  <si>
    <t>DNA-binding protein inhibitor ID-2</t>
  </si>
  <si>
    <t>4ayaA</t>
  </si>
  <si>
    <t>4ayaAB</t>
  </si>
  <si>
    <t>ID2_HUMAN - ID2_HUMAN</t>
  </si>
  <si>
    <t>OPTN_HUMAN</t>
  </si>
  <si>
    <t>Optineurin</t>
  </si>
  <si>
    <t>5eoaA</t>
  </si>
  <si>
    <t>5eoaAD</t>
  </si>
  <si>
    <t>OPTN_HUMAN - TBK1_HUMAN</t>
  </si>
  <si>
    <t>3kltD</t>
  </si>
  <si>
    <t>3kltCD</t>
  </si>
  <si>
    <t>KGP1_HUMAN</t>
  </si>
  <si>
    <t>cGMP-dependent protein kinase 1</t>
  </si>
  <si>
    <t>4r4lB</t>
  </si>
  <si>
    <t>4r4lBC</t>
  </si>
  <si>
    <t>KGP1_HUMAN - KGP1_HUMAN</t>
  </si>
  <si>
    <t>RASF5_HUMAN</t>
  </si>
  <si>
    <t>Ras association domain-containing protein 5</t>
  </si>
  <si>
    <t>4lgdH</t>
  </si>
  <si>
    <t>4lgdDH</t>
  </si>
  <si>
    <t>RASF5_HUMAN - STK3_HUMAN</t>
  </si>
  <si>
    <t>2lz4B</t>
  </si>
  <si>
    <t>2lz4AB</t>
  </si>
  <si>
    <t>nsORF9</t>
  </si>
  <si>
    <t>AT2B1_HUMAN</t>
  </si>
  <si>
    <t>Plasma membrane calcium-transporting ATPase 1</t>
  </si>
  <si>
    <t>6a69A</t>
  </si>
  <si>
    <t>AT2B1_HUMAN - NPTN_HUMAN</t>
  </si>
  <si>
    <t>KLOTB_HUMAN</t>
  </si>
  <si>
    <t>Beta-klotho</t>
  </si>
  <si>
    <t>5wi9A</t>
  </si>
  <si>
    <t>5wi9AB</t>
  </si>
  <si>
    <t>KLOTB_HUMAN - KLOTB_HUMAN</t>
  </si>
  <si>
    <t>GALE_HUMAN</t>
  </si>
  <si>
    <t>UDP-glucose 4-epimerase</t>
  </si>
  <si>
    <t>1ek6B</t>
  </si>
  <si>
    <t>1ek6AB</t>
  </si>
  <si>
    <t>GALE_HUMAN - GALE_HUMAN</t>
  </si>
  <si>
    <t>GBP1_HUMAN</t>
  </si>
  <si>
    <t>Guanylate-binding protein 1</t>
  </si>
  <si>
    <t>2d4hB</t>
  </si>
  <si>
    <t>2d4hAB</t>
  </si>
  <si>
    <t>GBP1_HUMAN - GBP1_HUMAN</t>
  </si>
  <si>
    <t>I13R1_HUMAN</t>
  </si>
  <si>
    <t>Interleukin-13 receptor subunit alpha-1</t>
  </si>
  <si>
    <t>3bpnC</t>
  </si>
  <si>
    <t>3bpnAC</t>
  </si>
  <si>
    <t>I13R1_HUMAN - IL4_HUMAN</t>
  </si>
  <si>
    <t>CLYBL_HUMAN</t>
  </si>
  <si>
    <t>Citramalyl-CoA lyase, mitochondrial</t>
  </si>
  <si>
    <t>5vxsB</t>
  </si>
  <si>
    <t>5vxsAB</t>
  </si>
  <si>
    <t>CLYBL_HUMAN - CLYBL_HUMAN</t>
  </si>
  <si>
    <t>THB_HUMAN</t>
  </si>
  <si>
    <t>Thyroid hormone receptor beta</t>
  </si>
  <si>
    <t>1n46A</t>
  </si>
  <si>
    <t>1n46AB</t>
  </si>
  <si>
    <t>THB_HUMAN - THB_HUMAN</t>
  </si>
  <si>
    <t>NU107_HUMAN</t>
  </si>
  <si>
    <t>Nuclear pore complex protein Nup107</t>
  </si>
  <si>
    <t>3cqcA</t>
  </si>
  <si>
    <t>3cqcAB</t>
  </si>
  <si>
    <t>NU107_HUMAN - NU133_HUMAN</t>
  </si>
  <si>
    <t>PSA7_HUMAN</t>
  </si>
  <si>
    <t>Proteasome subunit alpha type-7</t>
  </si>
  <si>
    <t>5leyQ</t>
  </si>
  <si>
    <t>5leyQX</t>
  </si>
  <si>
    <t>PSA7_HUMAN - PSB2_HUMAN</t>
  </si>
  <si>
    <t>MB211_HUMAN</t>
  </si>
  <si>
    <t>Putative nucleotidyltransferase MAB21L1</t>
  </si>
  <si>
    <t>5eogD</t>
  </si>
  <si>
    <t>5eogDF</t>
  </si>
  <si>
    <t>MB211_HUMAN - MB211_HUMAN</t>
  </si>
  <si>
    <t>INAR1_HUMAN</t>
  </si>
  <si>
    <t>Interferon alpha/beta receptor 1</t>
  </si>
  <si>
    <t>3se3A</t>
  </si>
  <si>
    <t>3se3AB</t>
  </si>
  <si>
    <t>INAR1_HUMAN - IFNA2_HUMAN</t>
  </si>
  <si>
    <t>RAB7A_HUMAN</t>
  </si>
  <si>
    <t>Ras-related protein Rab-7a</t>
  </si>
  <si>
    <t>1yhnA</t>
  </si>
  <si>
    <t>1yhnAB</t>
  </si>
  <si>
    <t>RAB7A_HUMAN - RILP_HUMAN</t>
  </si>
  <si>
    <t>INAR2_HUMAN</t>
  </si>
  <si>
    <t>Interferon alpha/beta receptor 2</t>
  </si>
  <si>
    <t>3se4C</t>
  </si>
  <si>
    <t>3se4BC</t>
  </si>
  <si>
    <t>INAR2_HUMAN - IFNW1_HUMAN</t>
  </si>
  <si>
    <t>LTC4S_HUMAN</t>
  </si>
  <si>
    <t>Leukotriene C4 synthase</t>
  </si>
  <si>
    <t>2pnoA</t>
  </si>
  <si>
    <t>2pnoAB</t>
  </si>
  <si>
    <t>LTC4S_HUMAN - LTC4S_HUMAN</t>
  </si>
  <si>
    <t>SHRM2_HUMAN</t>
  </si>
  <si>
    <t>Protein Shroom2</t>
  </si>
  <si>
    <t>5f5pG</t>
  </si>
  <si>
    <t>5f5pEG</t>
  </si>
  <si>
    <t>SHRM2_HUMAN - ROCK1_HUMAN</t>
  </si>
  <si>
    <t>AKT3_HUMAN</t>
  </si>
  <si>
    <t>RAC-gamma serine/threonine-protein kinase</t>
  </si>
  <si>
    <t>2x18F</t>
  </si>
  <si>
    <t>2x18FH</t>
  </si>
  <si>
    <t>AKT3_HUMAN - AKT3_HUMAN</t>
  </si>
  <si>
    <t>TIF1A_HUMAN</t>
  </si>
  <si>
    <t>Transcription intermediary factor 1-alpha</t>
  </si>
  <si>
    <t>2yynB</t>
  </si>
  <si>
    <t>2yynBD</t>
  </si>
  <si>
    <t>TIF1A_HUMAN - TIF1A_HUMAN</t>
  </si>
  <si>
    <t>SCN5A_HUMAN</t>
  </si>
  <si>
    <t>Sodium channel protein type 5 subunit alpha</t>
  </si>
  <si>
    <t>4ovnJ</t>
  </si>
  <si>
    <t>4ovnFJ</t>
  </si>
  <si>
    <t>SCN5A_HUMAN - SCN5A_HUMAN</t>
  </si>
  <si>
    <t>PLEK_HUMAN</t>
  </si>
  <si>
    <t>Pleckstrin</t>
  </si>
  <si>
    <t>1zm0B</t>
  </si>
  <si>
    <t>1zm0AB</t>
  </si>
  <si>
    <t>PLEK_HUMAN - PLEK_HUMAN</t>
  </si>
  <si>
    <t>PLK4_HUMAN</t>
  </si>
  <si>
    <t>Serine/threonine-protein kinase PLK4</t>
  </si>
  <si>
    <t>4yypA</t>
  </si>
  <si>
    <t>4yypAB</t>
  </si>
  <si>
    <t>PLK4_HUMAN - STIL_HUMAN</t>
  </si>
  <si>
    <t>PSF1_HUMAN</t>
  </si>
  <si>
    <t>DNA replication complex GINS protein PSF1</t>
  </si>
  <si>
    <t>2ehoB</t>
  </si>
  <si>
    <t>2ehoAB</t>
  </si>
  <si>
    <t>PSF1_HUMAN - SLD5_HUMAN</t>
  </si>
  <si>
    <t>1b4fA</t>
  </si>
  <si>
    <t>NEMO_HUMAN</t>
  </si>
  <si>
    <t>NF-kappa-B essential modulator</t>
  </si>
  <si>
    <t>3brvD</t>
  </si>
  <si>
    <t>3brvAD</t>
  </si>
  <si>
    <t>NEMO_HUMAN - IKKB_HUMAN</t>
  </si>
  <si>
    <t>4oh8B</t>
  </si>
  <si>
    <t>4oh8AB</t>
  </si>
  <si>
    <t>RASF5_HUMAN - STK4_HUMAN</t>
  </si>
  <si>
    <t>2raxB</t>
  </si>
  <si>
    <t>2raxAB</t>
  </si>
  <si>
    <t>BOREA_HUMAN - BIRC5_HUMAN</t>
  </si>
  <si>
    <t>NUP54_HUMAN</t>
  </si>
  <si>
    <t>Nucleoporin p54</t>
  </si>
  <si>
    <t>4jnuD</t>
  </si>
  <si>
    <t>4jnuBD</t>
  </si>
  <si>
    <t>NUP54_HUMAN - NUP54_HUMAN</t>
  </si>
  <si>
    <t>KCNQ1_HUMAN</t>
  </si>
  <si>
    <t>Potassium voltage-gated channel subfamily KQT member 1</t>
  </si>
  <si>
    <t>3bj4B</t>
  </si>
  <si>
    <t>3bj4AB</t>
  </si>
  <si>
    <t>KCNQ1_HUMAN - KCNQ1_HUMAN</t>
  </si>
  <si>
    <t>MYPT1_HUMAN</t>
  </si>
  <si>
    <t>Protein phosphatase 1 regulatory subunit 12A</t>
  </si>
  <si>
    <t>5huzB</t>
  </si>
  <si>
    <t>5huzAB</t>
  </si>
  <si>
    <t>MYPT1_HUMAN - MYPT1_HUMAN</t>
  </si>
  <si>
    <t>NTRK1_HUMAN</t>
  </si>
  <si>
    <t>High affinity nerve growth factor receptor</t>
  </si>
  <si>
    <t>2n90B</t>
  </si>
  <si>
    <t>2n90AB</t>
  </si>
  <si>
    <t>NTRK1_HUMAN - NTRK1_HUMAN</t>
  </si>
  <si>
    <t>HNRPC_HUMAN</t>
  </si>
  <si>
    <t>Heterogeneous nuclear ribonucleoproteins C1/C2</t>
  </si>
  <si>
    <t>1txpD</t>
  </si>
  <si>
    <t>1txpAD</t>
  </si>
  <si>
    <t>HNRPC_HUMAN - HNRPC_HUMAN</t>
  </si>
  <si>
    <t>P73_HUMAN</t>
  </si>
  <si>
    <t>Tumor protein p73</t>
  </si>
  <si>
    <t>2nb1B</t>
  </si>
  <si>
    <t>2nb1AB</t>
  </si>
  <si>
    <t>P73_HUMAN - P63_HUMAN</t>
  </si>
  <si>
    <t>OREX_HUMAN</t>
  </si>
  <si>
    <t>Orexin</t>
  </si>
  <si>
    <t>1uvqC</t>
  </si>
  <si>
    <t>1uvqAC</t>
  </si>
  <si>
    <t>OREX_HUMAN - E9PMV2_HUMAN</t>
  </si>
  <si>
    <t>nsORF9_glyc</t>
  </si>
  <si>
    <t>CTNB1_HUMAN</t>
  </si>
  <si>
    <t>Catenin beta-1</t>
  </si>
  <si>
    <t>1g3jA</t>
  </si>
  <si>
    <t>1g3jAC</t>
  </si>
  <si>
    <t>CTNB1_HUMAN - CTNB1_HUMAN</t>
  </si>
  <si>
    <t>GTR3_HUMAN</t>
  </si>
  <si>
    <t>Solute carrier family 2, facilitated glucose transporter member 3</t>
  </si>
  <si>
    <t>5c65B</t>
  </si>
  <si>
    <t>5c65AB</t>
  </si>
  <si>
    <t>GTR3_HUMAN - GTR3_HUMAN</t>
  </si>
  <si>
    <t>PDC10_HUMAN</t>
  </si>
  <si>
    <t>Programmed cell death protein 10</t>
  </si>
  <si>
    <t>4tvqC</t>
  </si>
  <si>
    <t>4tvqCE</t>
  </si>
  <si>
    <t>PDC10_HUMAN - CCM2_HUMAN</t>
  </si>
  <si>
    <t>RNF31_HUMAN</t>
  </si>
  <si>
    <t>E3 ubiquitin-protein ligase RNF31</t>
  </si>
  <si>
    <t>4p0aC</t>
  </si>
  <si>
    <t>4p0aAC</t>
  </si>
  <si>
    <t>RNF31_HUMAN - RNF31_HUMAN</t>
  </si>
  <si>
    <t>RAB6A_HUMAN</t>
  </si>
  <si>
    <t>Ras-related protein Rab-6A</t>
  </si>
  <si>
    <t>3cwzA</t>
  </si>
  <si>
    <t>3cwzAB</t>
  </si>
  <si>
    <t>RAB6A_HUMAN - DEN5A_MOUSE</t>
  </si>
  <si>
    <t>APBB1_HUMAN</t>
  </si>
  <si>
    <t>Amyloid-beta A4 precursor protein-binding family B member 1</t>
  </si>
  <si>
    <t>3dxcC</t>
  </si>
  <si>
    <t>3dxcAC</t>
  </si>
  <si>
    <t>APBB1_HUMAN - APBB1_HUMAN</t>
  </si>
  <si>
    <t>B2CL1_HUMAN</t>
  </si>
  <si>
    <t>Bcl-2-like protein 1</t>
  </si>
  <si>
    <t>4z9vA</t>
  </si>
  <si>
    <t>4z9vAC</t>
  </si>
  <si>
    <t>B2CL1_HUMAN - TCTP_HUMAN</t>
  </si>
  <si>
    <t>BRDT_HUMAN</t>
  </si>
  <si>
    <t>Bromodomain testis-specific protein</t>
  </si>
  <si>
    <t>2rfjC</t>
  </si>
  <si>
    <t>2rfjAC</t>
  </si>
  <si>
    <t>BRDT_HUMAN - BRDT_HUMAN</t>
  </si>
  <si>
    <t>SPART_HUMAN</t>
  </si>
  <si>
    <t>Spartin</t>
  </si>
  <si>
    <t>4u7iA</t>
  </si>
  <si>
    <t>4u7iAB</t>
  </si>
  <si>
    <t>SPART_HUMAN - IST1_HUMAN</t>
  </si>
  <si>
    <t>PPLA_HUMAN</t>
  </si>
  <si>
    <t>Cardiac phospholamban</t>
  </si>
  <si>
    <t>1zllE</t>
  </si>
  <si>
    <t>1zllAE</t>
  </si>
  <si>
    <t>PPLA_HUMAN - PPLA_HUMAN</t>
  </si>
  <si>
    <t>4jnvA</t>
  </si>
  <si>
    <t>4jnvAD</t>
  </si>
  <si>
    <t>BRMS1_HUMAN</t>
  </si>
  <si>
    <t>Breast cancer metastasis-suppressor 1</t>
  </si>
  <si>
    <t>4auvD</t>
  </si>
  <si>
    <t>4auvAD</t>
  </si>
  <si>
    <t>BRMS1_HUMAN - BRMS1_HUMAN</t>
  </si>
  <si>
    <t>nsORF4</t>
  </si>
  <si>
    <t>NU4M_HUMAN</t>
  </si>
  <si>
    <t>NADH-ubiquinone oxidoreductase chain 4</t>
  </si>
  <si>
    <t>5xtcr</t>
  </si>
  <si>
    <t>5xtcdr</t>
  </si>
  <si>
    <t>NU4M_HUMAN - NDUBA_HUMAN</t>
  </si>
  <si>
    <t>CSN5_HUMAN</t>
  </si>
  <si>
    <t>COP9 signalosome complex subunit 5</t>
  </si>
  <si>
    <t>4d10E</t>
  </si>
  <si>
    <t>4d10EH</t>
  </si>
  <si>
    <t>CSN5_HUMAN - CSN8_HUMAN</t>
  </si>
  <si>
    <t>RM03_HUMAN</t>
  </si>
  <si>
    <t>39S ribosomal protein L3, mitochondrial</t>
  </si>
  <si>
    <t>3j7yE</t>
  </si>
  <si>
    <t>3j7yEO</t>
  </si>
  <si>
    <t>RM03_HUMAN - RM17_HUMAN</t>
  </si>
  <si>
    <t>1syqA</t>
  </si>
  <si>
    <t>1syqAB</t>
  </si>
  <si>
    <t>VINC_HUMAN - TLN1_HUMAN</t>
  </si>
  <si>
    <t>3bbpA</t>
  </si>
  <si>
    <t>3bbpAE</t>
  </si>
  <si>
    <t>RAB6A_HUMAN - GCC2_HUMAN</t>
  </si>
  <si>
    <t>UB2G2_HUMAN</t>
  </si>
  <si>
    <t>Ubiquitin-conjugating enzyme E2 G2</t>
  </si>
  <si>
    <t>2lxpA</t>
  </si>
  <si>
    <t>2lxpAB</t>
  </si>
  <si>
    <t>UB2G2_HUMAN - AMFR_HUMAN</t>
  </si>
  <si>
    <t>AXIN1_HUMAN</t>
  </si>
  <si>
    <t>Axin-1</t>
  </si>
  <si>
    <t>1emuA</t>
  </si>
  <si>
    <t>1emuAB</t>
  </si>
  <si>
    <t>AXIN1_HUMAN - APC_HUMAN</t>
  </si>
  <si>
    <t>BRPF1_HUMAN</t>
  </si>
  <si>
    <t>Peregrin</t>
  </si>
  <si>
    <t>2x4xA</t>
  </si>
  <si>
    <t>2x4xAG</t>
  </si>
  <si>
    <t>BRPF1_HUMAN - BRPF1_HUMAN</t>
  </si>
  <si>
    <t>FAK2_HUMAN</t>
  </si>
  <si>
    <t>Protein-tyrosine kinase 2-beta</t>
  </si>
  <si>
    <t>4r32A</t>
  </si>
  <si>
    <t>4r32AC</t>
  </si>
  <si>
    <t>FAK2_HUMAN - PAXI_CHICK</t>
  </si>
  <si>
    <t>REV1_HUMAN</t>
  </si>
  <si>
    <t>DNA repair protein REV1</t>
  </si>
  <si>
    <t>2lsiA</t>
  </si>
  <si>
    <t>2lsiAB</t>
  </si>
  <si>
    <t>REV1_HUMAN - POLK_HUMAN</t>
  </si>
  <si>
    <t>MDM2_HUMAN</t>
  </si>
  <si>
    <t>E3 ubiquitin-protein ligase Mdm2</t>
  </si>
  <si>
    <t>3iuxC</t>
  </si>
  <si>
    <t>3iuxAC</t>
  </si>
  <si>
    <t>MDM2_HUMAN - MDM2_HUMAN</t>
  </si>
  <si>
    <t>BIRC3_HUMAN</t>
  </si>
  <si>
    <t>Baculoviral IAP repeat-containing protein 3</t>
  </si>
  <si>
    <t>3m0dD</t>
  </si>
  <si>
    <t>3m0dCD</t>
  </si>
  <si>
    <t>BIRC3_HUMAN - TRAF1_HUMAN</t>
  </si>
  <si>
    <t>PLMN_HUMAN</t>
  </si>
  <si>
    <t>Plasminogen</t>
  </si>
  <si>
    <t>1i5kA</t>
  </si>
  <si>
    <t>1i5kAC</t>
  </si>
  <si>
    <t>PLMN_HUMAN - PAM_STRPY</t>
  </si>
  <si>
    <t>TRI63_HUMAN</t>
  </si>
  <si>
    <t>E3 ubiquitin-protein ligase TRIM63</t>
  </si>
  <si>
    <t>4m3lC</t>
  </si>
  <si>
    <t>4m3lCD</t>
  </si>
  <si>
    <t>TRI63_HUMAN - TRI63_HUMAN</t>
  </si>
  <si>
    <t>RABX5_HUMAN</t>
  </si>
  <si>
    <t>Rab5 GDP/GTP exchange factor</t>
  </si>
  <si>
    <t>2c7nK</t>
  </si>
  <si>
    <t>2c7nIK</t>
  </si>
  <si>
    <t>RABX5_HUMAN - RABX5_HUMAN</t>
  </si>
  <si>
    <r>
      <t>Supplementary table S3:</t>
    </r>
    <r>
      <rPr>
        <sz val="8"/>
        <rFont val="Arial"/>
        <family val="2"/>
      </rPr>
      <t xml:space="preserve"> Detailed HMI-PRED res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8"/>
      <name val="Arial"/>
      <family val="2"/>
    </font>
    <font>
      <sz val="8"/>
      <name val="Arial"/>
      <family val="2"/>
    </font>
    <font>
      <sz val="8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2" fillId="0" borderId="0" xfId="0" applyFont="1" applyAlignment="1">
      <alignment wrapText="1"/>
    </xf>
    <xf numFmtId="0" fontId="1" fillId="2" borderId="1" xfId="0" applyFont="1" applyFill="1" applyBorder="1" applyAlignment="1">
      <alignment horizontal="left" wrapText="1"/>
    </xf>
    <xf numFmtId="0" fontId="2" fillId="2" borderId="1" xfId="0" applyFont="1" applyFill="1" applyBorder="1" applyAlignment="1">
      <alignment horizontal="left"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interactome.ku.edu.tr/hmi/result.php?filename=avo2.pdb&amp;jobId=job60e380fee7e0c2.85386343" TargetMode="External"/><Relationship Id="rId299" Type="http://schemas.openxmlformats.org/officeDocument/2006/relationships/hyperlink" Target="https://interactome.ku.edu.tr/hmi/result.php?filename=avo1_glyc.pdb&amp;jobId=job60e380de329614.70721230" TargetMode="External"/><Relationship Id="rId21" Type="http://schemas.openxmlformats.org/officeDocument/2006/relationships/hyperlink" Target="https://interactome.ku.edu.tr/hmi/result.php?filename=avo2.pdb&amp;jobId=job60e380fee7e0c2.85386343" TargetMode="External"/><Relationship Id="rId63" Type="http://schemas.openxmlformats.org/officeDocument/2006/relationships/hyperlink" Target="https://interactome.ku.edu.tr/hmi/result.php?filename=avo2.pdb&amp;jobId=job60e380fee7e0c2.85386343" TargetMode="External"/><Relationship Id="rId159" Type="http://schemas.openxmlformats.org/officeDocument/2006/relationships/hyperlink" Target="https://interactome.ku.edu.tr/hmi/result.php?filename=avo9.pdb&amp;jobId=job60e38174b2b557.84282917" TargetMode="External"/><Relationship Id="rId324" Type="http://schemas.openxmlformats.org/officeDocument/2006/relationships/hyperlink" Target="http://www.rcsb.org/pdb/explore/explore.do?structureId=3dxc" TargetMode="External"/><Relationship Id="rId366" Type="http://schemas.openxmlformats.org/officeDocument/2006/relationships/hyperlink" Target="http://www.rcsb.org/pdb/explore/explore.do?structureId=4r67" TargetMode="External"/><Relationship Id="rId170" Type="http://schemas.openxmlformats.org/officeDocument/2006/relationships/hyperlink" Target="http://prism.ccbb.ku.edu.tr/hotregion/hotregionCrossLinkForSimpleRun.php?pdbName=2wcf&amp;chain_1=B&amp;chain_2=C" TargetMode="External"/><Relationship Id="rId226" Type="http://schemas.openxmlformats.org/officeDocument/2006/relationships/hyperlink" Target="http://www.rcsb.org/pdb/explore/explore.do?structureId=1yhn" TargetMode="External"/><Relationship Id="rId268" Type="http://schemas.openxmlformats.org/officeDocument/2006/relationships/hyperlink" Target="http://www.rcsb.org/pdb/explore/explore.do?structureId=2rax" TargetMode="External"/><Relationship Id="rId32" Type="http://schemas.openxmlformats.org/officeDocument/2006/relationships/hyperlink" Target="http://prism.ccbb.ku.edu.tr/hotregion/hotregionCrossLinkForSimpleRun.php?pdbName=2qw4&amp;chain_1=B&amp;chain_2=D" TargetMode="External"/><Relationship Id="rId74" Type="http://schemas.openxmlformats.org/officeDocument/2006/relationships/hyperlink" Target="http://prism.ccbb.ku.edu.tr/hotregion/hotregionCrossLinkForSimpleRun.php?pdbName=5xtc&amp;chain_1=o&amp;chain_2=p" TargetMode="External"/><Relationship Id="rId128" Type="http://schemas.openxmlformats.org/officeDocument/2006/relationships/hyperlink" Target="http://prism.ccbb.ku.edu.tr/hotregion/hotregionCrossLinkForSimpleRun.php?pdbName=3wws&amp;chain_1=C&amp;chain_2=D" TargetMode="External"/><Relationship Id="rId335" Type="http://schemas.openxmlformats.org/officeDocument/2006/relationships/hyperlink" Target="https://interactome.ku.edu.tr/hmi/result.php?filename=avo1_glyc.pdb&amp;jobId=job60e380de329614.70721230" TargetMode="External"/><Relationship Id="rId377" Type="http://schemas.openxmlformats.org/officeDocument/2006/relationships/hyperlink" Target="https://interactome.ku.edu.tr/hmi/result.php?filename=avo3.pdb&amp;jobId=job60e381202a0932.30788417" TargetMode="External"/><Relationship Id="rId5" Type="http://schemas.openxmlformats.org/officeDocument/2006/relationships/hyperlink" Target="http://prism.ccbb.ku.edu.tr/hotregion/hotregionCrossLinkForSimpleRun.php?pdbName=1wsr&amp;chain_1=A&amp;chain_2=B" TargetMode="External"/><Relationship Id="rId181" Type="http://schemas.openxmlformats.org/officeDocument/2006/relationships/hyperlink" Target="http://www.rcsb.org/pdb/explore/explore.do?structureId=4r4l" TargetMode="External"/><Relationship Id="rId237" Type="http://schemas.openxmlformats.org/officeDocument/2006/relationships/hyperlink" Target="https://interactome.ku.edu.tr/hmi/result.php?filename=avo1.pdb&amp;jobId=job60e380f26baa01.48766951" TargetMode="External"/><Relationship Id="rId402" Type="http://schemas.openxmlformats.org/officeDocument/2006/relationships/hyperlink" Target="http://www.rcsb.org/pdb/explore/explore.do?structureId=2rax" TargetMode="External"/><Relationship Id="rId279" Type="http://schemas.openxmlformats.org/officeDocument/2006/relationships/hyperlink" Target="https://interactome.ku.edu.tr/hmi/result.php?filename=avo1.pdb&amp;jobId=job60e380f26baa01.48766951" TargetMode="External"/><Relationship Id="rId43" Type="http://schemas.openxmlformats.org/officeDocument/2006/relationships/hyperlink" Target="http://www.rcsb.org/pdb/explore/explore.do?structureId=3j7y" TargetMode="External"/><Relationship Id="rId139" Type="http://schemas.openxmlformats.org/officeDocument/2006/relationships/hyperlink" Target="http://www.rcsb.org/pdb/explore/explore.do?structureId=3gm1" TargetMode="External"/><Relationship Id="rId290" Type="http://schemas.openxmlformats.org/officeDocument/2006/relationships/hyperlink" Target="http://prism.ccbb.ku.edu.tr/hotregion/hotregionCrossLinkForSimpleRun.php?pdbName=1uvq&amp;chain_1=A&amp;chain_2=C" TargetMode="External"/><Relationship Id="rId304" Type="http://schemas.openxmlformats.org/officeDocument/2006/relationships/hyperlink" Target="http://prism.ccbb.ku.edu.tr/hotregion/hotregionCrossLinkForSimpleRun.php?pdbName=4tvq&amp;chain_1=C&amp;chain_2=E" TargetMode="External"/><Relationship Id="rId346" Type="http://schemas.openxmlformats.org/officeDocument/2006/relationships/hyperlink" Target="http://prism.ccbb.ku.edu.tr/hotregion/hotregionCrossLinkForSimpleRun.php?pdbName=4jnv&amp;chain_1=A&amp;chain_2=D" TargetMode="External"/><Relationship Id="rId388" Type="http://schemas.openxmlformats.org/officeDocument/2006/relationships/hyperlink" Target="http://prism.ccbb.ku.edu.tr/hotregion/hotregionCrossLinkForSimpleRun.php?pdbName=2lsi&amp;chain_1=A&amp;chain_2=B" TargetMode="External"/><Relationship Id="rId85" Type="http://schemas.openxmlformats.org/officeDocument/2006/relationships/hyperlink" Target="http://www.rcsb.org/pdb/explore/explore.do?structureId=1b4f" TargetMode="External"/><Relationship Id="rId150" Type="http://schemas.openxmlformats.org/officeDocument/2006/relationships/hyperlink" Target="https://interactome.ku.edu.tr/hmi/result.php?filename=avo9.pdb&amp;jobId=job60e38174b2b557.84282917" TargetMode="External"/><Relationship Id="rId192" Type="http://schemas.openxmlformats.org/officeDocument/2006/relationships/hyperlink" Target="https://interactome.ku.edu.tr/hmi/result.php?filename=avo1.pdb&amp;jobId=job60e380f26baa01.48766951" TargetMode="External"/><Relationship Id="rId206" Type="http://schemas.openxmlformats.org/officeDocument/2006/relationships/hyperlink" Target="http://prism.ccbb.ku.edu.tr/hotregion/hotregionCrossLinkForSimpleRun.php?pdbName=5vxs&amp;chain_1=A&amp;chain_2=B" TargetMode="External"/><Relationship Id="rId248" Type="http://schemas.openxmlformats.org/officeDocument/2006/relationships/hyperlink" Target="http://prism.ccbb.ku.edu.tr/hotregion/hotregionCrossLinkForSimpleRun.php?pdbName=4ovn&amp;chain_1=F&amp;chain_2=J" TargetMode="External"/><Relationship Id="rId12" Type="http://schemas.openxmlformats.org/officeDocument/2006/relationships/hyperlink" Target="https://interactome.ku.edu.tr/hmi/result.php?filename=avo2.pdb&amp;jobId=job60e380fee7e0c2.85386343" TargetMode="External"/><Relationship Id="rId108" Type="http://schemas.openxmlformats.org/officeDocument/2006/relationships/hyperlink" Target="https://interactome.ku.edu.tr/hmi/result.php?filename=avo2.pdb&amp;jobId=job60e380fee7e0c2.85386343" TargetMode="External"/><Relationship Id="rId315" Type="http://schemas.openxmlformats.org/officeDocument/2006/relationships/hyperlink" Target="http://www.rcsb.org/pdb/explore/explore.do?structureId=4p0a" TargetMode="External"/><Relationship Id="rId357" Type="http://schemas.openxmlformats.org/officeDocument/2006/relationships/hyperlink" Target="http://www.rcsb.org/pdb/explore/explore.do?structureId=2pah" TargetMode="External"/><Relationship Id="rId54" Type="http://schemas.openxmlformats.org/officeDocument/2006/relationships/hyperlink" Target="https://interactome.ku.edu.tr/hmi/result.php?filename=avo2.pdb&amp;jobId=job60e380fee7e0c2.85386343" TargetMode="External"/><Relationship Id="rId96" Type="http://schemas.openxmlformats.org/officeDocument/2006/relationships/hyperlink" Target="https://interactome.ku.edu.tr/hmi/result.php?filename=avo2.pdb&amp;jobId=job60e380fee7e0c2.85386343" TargetMode="External"/><Relationship Id="rId161" Type="http://schemas.openxmlformats.org/officeDocument/2006/relationships/hyperlink" Target="http://prism.ccbb.ku.edu.tr/hotregion/hotregionCrossLinkForSimpleRun.php?pdbName=4ymd&amp;chain_1=E&amp;chain_2=F" TargetMode="External"/><Relationship Id="rId217" Type="http://schemas.openxmlformats.org/officeDocument/2006/relationships/hyperlink" Target="http://www.rcsb.org/pdb/explore/explore.do?structureId=5eog" TargetMode="External"/><Relationship Id="rId399" Type="http://schemas.openxmlformats.org/officeDocument/2006/relationships/hyperlink" Target="http://www.rcsb.org/pdb/explore/explore.do?structureId=4m3l" TargetMode="External"/><Relationship Id="rId259" Type="http://schemas.openxmlformats.org/officeDocument/2006/relationships/hyperlink" Target="http://www.rcsb.org/pdb/explore/explore.do?structureId=1b4f" TargetMode="External"/><Relationship Id="rId23" Type="http://schemas.openxmlformats.org/officeDocument/2006/relationships/hyperlink" Target="http://prism.ccbb.ku.edu.tr/hotregion/hotregionCrossLinkForSimpleRun.php?pdbName=5fdx&amp;chain_1=A&amp;chain_2=B" TargetMode="External"/><Relationship Id="rId119" Type="http://schemas.openxmlformats.org/officeDocument/2006/relationships/hyperlink" Target="http://prism.ccbb.ku.edu.tr/hotregion/hotregionCrossLinkForSimpleRun.php?pdbName=2rax&amp;chain_1=B&amp;chain_2=F" TargetMode="External"/><Relationship Id="rId270" Type="http://schemas.openxmlformats.org/officeDocument/2006/relationships/hyperlink" Target="https://interactome.ku.edu.tr/hmi/result.php?filename=avo1.pdb&amp;jobId=job60e380f26baa01.48766951" TargetMode="External"/><Relationship Id="rId326" Type="http://schemas.openxmlformats.org/officeDocument/2006/relationships/hyperlink" Target="https://interactome.ku.edu.tr/hmi/result.php?filename=avo1_glyc.pdb&amp;jobId=job60e380de329614.70721230" TargetMode="External"/><Relationship Id="rId65" Type="http://schemas.openxmlformats.org/officeDocument/2006/relationships/hyperlink" Target="http://prism.ccbb.ku.edu.tr/hotregion/hotregionCrossLinkForSimpleRun.php?pdbName=1rhg&amp;chain_1=B&amp;chain_2=C" TargetMode="External"/><Relationship Id="rId130" Type="http://schemas.openxmlformats.org/officeDocument/2006/relationships/hyperlink" Target="http://www.rcsb.org/pdb/explore/explore.do?structureId=4riq" TargetMode="External"/><Relationship Id="rId368" Type="http://schemas.openxmlformats.org/officeDocument/2006/relationships/hyperlink" Target="https://interactome.ku.edu.tr/hmi/result.php?filename=avo3.pdb&amp;jobId=job60e381202a0932.30788417" TargetMode="External"/><Relationship Id="rId172" Type="http://schemas.openxmlformats.org/officeDocument/2006/relationships/hyperlink" Target="http://www.rcsb.org/pdb/explore/explore.do?structureId=4aya" TargetMode="External"/><Relationship Id="rId228" Type="http://schemas.openxmlformats.org/officeDocument/2006/relationships/hyperlink" Target="https://interactome.ku.edu.tr/hmi/result.php?filename=avo1.pdb&amp;jobId=job60e380f26baa01.48766951" TargetMode="External"/><Relationship Id="rId281" Type="http://schemas.openxmlformats.org/officeDocument/2006/relationships/hyperlink" Target="http://prism.ccbb.ku.edu.tr/hotregion/hotregionCrossLinkForSimpleRun.php?pdbName=2n90&amp;chain_1=A&amp;chain_2=B" TargetMode="External"/><Relationship Id="rId337" Type="http://schemas.openxmlformats.org/officeDocument/2006/relationships/hyperlink" Target="http://prism.ccbb.ku.edu.tr/hotregion/hotregionCrossLinkForSimpleRun.php?pdbName=4u7i&amp;chain_1=A&amp;chain_2=B" TargetMode="External"/><Relationship Id="rId34" Type="http://schemas.openxmlformats.org/officeDocument/2006/relationships/hyperlink" Target="http://www.rcsb.org/pdb/explore/explore.do?structureId=4r67" TargetMode="External"/><Relationship Id="rId76" Type="http://schemas.openxmlformats.org/officeDocument/2006/relationships/hyperlink" Target="http://www.rcsb.org/pdb/explore/explore.do?structureId=6a69" TargetMode="External"/><Relationship Id="rId141" Type="http://schemas.openxmlformats.org/officeDocument/2006/relationships/hyperlink" Target="https://interactome.ku.edu.tr/hmi/result.php?filename=avo2.pdb&amp;jobId=job60e380fee7e0c2.85386343" TargetMode="External"/><Relationship Id="rId379" Type="http://schemas.openxmlformats.org/officeDocument/2006/relationships/hyperlink" Target="http://prism.ccbb.ku.edu.tr/hotregion/hotregionCrossLinkForSimpleRun.php?pdbName=1emu&amp;chain_1=A&amp;chain_2=B" TargetMode="External"/><Relationship Id="rId7" Type="http://schemas.openxmlformats.org/officeDocument/2006/relationships/hyperlink" Target="http://www.rcsb.org/pdb/explore/explore.do?structureId=5g53" TargetMode="External"/><Relationship Id="rId183" Type="http://schemas.openxmlformats.org/officeDocument/2006/relationships/hyperlink" Target="https://interactome.ku.edu.tr/hmi/result.php?filename=avo9.pdb&amp;jobId=job60e38174b2b557.84282917" TargetMode="External"/><Relationship Id="rId239" Type="http://schemas.openxmlformats.org/officeDocument/2006/relationships/hyperlink" Target="http://prism.ccbb.ku.edu.tr/hotregion/hotregionCrossLinkForSimpleRun.php?pdbName=1rhg&amp;chain_1=B&amp;chain_2=C" TargetMode="External"/><Relationship Id="rId390" Type="http://schemas.openxmlformats.org/officeDocument/2006/relationships/hyperlink" Target="http://www.rcsb.org/pdb/explore/explore.do?structureId=3iux" TargetMode="External"/><Relationship Id="rId404" Type="http://schemas.openxmlformats.org/officeDocument/2006/relationships/hyperlink" Target="https://interactome.ku.edu.tr/hmi/result.php?filename=avo3.pdb&amp;jobId=job60e381202a0932.30788417" TargetMode="External"/><Relationship Id="rId250" Type="http://schemas.openxmlformats.org/officeDocument/2006/relationships/hyperlink" Target="http://www.rcsb.org/pdb/explore/explore.do?structureId=1zm0" TargetMode="External"/><Relationship Id="rId292" Type="http://schemas.openxmlformats.org/officeDocument/2006/relationships/hyperlink" Target="http://prism.ccbb.ku.edu.tr/hotregion/hotregionCrossLinkForSimpleRun.php?pdbName=1g3j&amp;chain_1=A&amp;chain_2=C" TargetMode="External"/><Relationship Id="rId306" Type="http://schemas.openxmlformats.org/officeDocument/2006/relationships/hyperlink" Target="http://www.rcsb.org/pdb/explore/explore.do?structureId=3se3" TargetMode="External"/><Relationship Id="rId45" Type="http://schemas.openxmlformats.org/officeDocument/2006/relationships/hyperlink" Target="https://interactome.ku.edu.tr/hmi/result.php?filename=avo2.pdb&amp;jobId=job60e380fee7e0c2.85386343" TargetMode="External"/><Relationship Id="rId87" Type="http://schemas.openxmlformats.org/officeDocument/2006/relationships/hyperlink" Target="https://interactome.ku.edu.tr/hmi/result.php?filename=avo2.pdb&amp;jobId=job60e380fee7e0c2.85386343" TargetMode="External"/><Relationship Id="rId110" Type="http://schemas.openxmlformats.org/officeDocument/2006/relationships/hyperlink" Target="http://prism.ccbb.ku.edu.tr/hotregion/hotregionCrossLinkForSimpleRun.php?pdbName=1h8b&amp;chain_1=A&amp;chain_2=B" TargetMode="External"/><Relationship Id="rId348" Type="http://schemas.openxmlformats.org/officeDocument/2006/relationships/hyperlink" Target="http://www.rcsb.org/pdb/explore/explore.do?structureId=1txp" TargetMode="External"/><Relationship Id="rId152" Type="http://schemas.openxmlformats.org/officeDocument/2006/relationships/hyperlink" Target="http://prism.ccbb.ku.edu.tr/hotregion/hotregionCrossLinkForSimpleRun.php?pdbName=4hna&amp;chain_1=B&amp;chain_2=K" TargetMode="External"/><Relationship Id="rId194" Type="http://schemas.openxmlformats.org/officeDocument/2006/relationships/hyperlink" Target="http://prism.ccbb.ku.edu.tr/hotregion/hotregionCrossLinkForSimpleRun.php?pdbName=5wi9&amp;chain_1=A&amp;chain_2=B" TargetMode="External"/><Relationship Id="rId208" Type="http://schemas.openxmlformats.org/officeDocument/2006/relationships/hyperlink" Target="http://www.rcsb.org/pdb/explore/explore.do?structureId=1n46" TargetMode="External"/><Relationship Id="rId261" Type="http://schemas.openxmlformats.org/officeDocument/2006/relationships/hyperlink" Target="https://interactome.ku.edu.tr/hmi/result.php?filename=avo1.pdb&amp;jobId=job60e380f26baa01.48766951" TargetMode="External"/><Relationship Id="rId14" Type="http://schemas.openxmlformats.org/officeDocument/2006/relationships/hyperlink" Target="http://prism.ccbb.ku.edu.tr/hotregion/hotregionCrossLinkForSimpleRun.php?pdbName=2fw2&amp;chain_1=A&amp;chain_2=F" TargetMode="External"/><Relationship Id="rId56" Type="http://schemas.openxmlformats.org/officeDocument/2006/relationships/hyperlink" Target="http://prism.ccbb.ku.edu.tr/hotregion/hotregionCrossLinkForSimpleRun.php?pdbName=1i4d&amp;chain_1=A&amp;chain_2=D" TargetMode="External"/><Relationship Id="rId317" Type="http://schemas.openxmlformats.org/officeDocument/2006/relationships/hyperlink" Target="https://interactome.ku.edu.tr/hmi/result.php?filename=avo1_glyc.pdb&amp;jobId=job60e380de329614.70721230" TargetMode="External"/><Relationship Id="rId359" Type="http://schemas.openxmlformats.org/officeDocument/2006/relationships/hyperlink" Target="https://interactome.ku.edu.tr/hmi/result.php?filename=avo3.pdb&amp;jobId=job60e381202a0932.30788417" TargetMode="External"/><Relationship Id="rId98" Type="http://schemas.openxmlformats.org/officeDocument/2006/relationships/hyperlink" Target="http://prism.ccbb.ku.edu.tr/hotregion/hotregionCrossLinkForSimpleRun.php?pdbName=1j2x&amp;chain_1=A&amp;chain_2=B" TargetMode="External"/><Relationship Id="rId121" Type="http://schemas.openxmlformats.org/officeDocument/2006/relationships/hyperlink" Target="http://www.rcsb.org/pdb/explore/explore.do?structureId=1tu3" TargetMode="External"/><Relationship Id="rId163" Type="http://schemas.openxmlformats.org/officeDocument/2006/relationships/hyperlink" Target="http://www.rcsb.org/pdb/explore/explore.do?structureId=5kmg" TargetMode="External"/><Relationship Id="rId219" Type="http://schemas.openxmlformats.org/officeDocument/2006/relationships/hyperlink" Target="https://interactome.ku.edu.tr/hmi/result.php?filename=avo1.pdb&amp;jobId=job60e380f26baa01.48766951" TargetMode="External"/><Relationship Id="rId370" Type="http://schemas.openxmlformats.org/officeDocument/2006/relationships/hyperlink" Target="http://prism.ccbb.ku.edu.tr/hotregion/hotregionCrossLinkForSimpleRun.php?pdbName=1syq&amp;chain_1=A&amp;chain_2=B" TargetMode="External"/><Relationship Id="rId230" Type="http://schemas.openxmlformats.org/officeDocument/2006/relationships/hyperlink" Target="http://prism.ccbb.ku.edu.tr/hotregion/hotregionCrossLinkForSimpleRun.php?pdbName=3se4&amp;chain_1=B&amp;chain_2=C" TargetMode="External"/><Relationship Id="rId25" Type="http://schemas.openxmlformats.org/officeDocument/2006/relationships/hyperlink" Target="http://www.rcsb.org/pdb/explore/explore.do?structureId=4ehp" TargetMode="External"/><Relationship Id="rId67" Type="http://schemas.openxmlformats.org/officeDocument/2006/relationships/hyperlink" Target="http://www.rcsb.org/pdb/explore/explore.do?structureId=2z15" TargetMode="External"/><Relationship Id="rId272" Type="http://schemas.openxmlformats.org/officeDocument/2006/relationships/hyperlink" Target="http://prism.ccbb.ku.edu.tr/hotregion/hotregionCrossLinkForSimpleRun.php?pdbName=4jnu&amp;chain_1=B&amp;chain_2=D" TargetMode="External"/><Relationship Id="rId328" Type="http://schemas.openxmlformats.org/officeDocument/2006/relationships/hyperlink" Target="http://prism.ccbb.ku.edu.tr/hotregion/hotregionCrossLinkForSimpleRun.php?pdbName=4z9v&amp;chain_1=A&amp;chain_2=C" TargetMode="External"/><Relationship Id="rId132" Type="http://schemas.openxmlformats.org/officeDocument/2006/relationships/hyperlink" Target="https://interactome.ku.edu.tr/hmi/result.php?filename=avo2.pdb&amp;jobId=job60e380fee7e0c2.85386343" TargetMode="External"/><Relationship Id="rId174" Type="http://schemas.openxmlformats.org/officeDocument/2006/relationships/hyperlink" Target="https://interactome.ku.edu.tr/hmi/result.php?filename=avo9.pdb&amp;jobId=job60e38174b2b557.84282917" TargetMode="External"/><Relationship Id="rId381" Type="http://schemas.openxmlformats.org/officeDocument/2006/relationships/hyperlink" Target="http://www.rcsb.org/pdb/explore/explore.do?structureId=2x4x" TargetMode="External"/><Relationship Id="rId241" Type="http://schemas.openxmlformats.org/officeDocument/2006/relationships/hyperlink" Target="http://www.rcsb.org/pdb/explore/explore.do?structureId=2x18" TargetMode="External"/><Relationship Id="rId36" Type="http://schemas.openxmlformats.org/officeDocument/2006/relationships/hyperlink" Target="https://interactome.ku.edu.tr/hmi/result.php?filename=avo2.pdb&amp;jobId=job60e380fee7e0c2.85386343" TargetMode="External"/><Relationship Id="rId283" Type="http://schemas.openxmlformats.org/officeDocument/2006/relationships/hyperlink" Target="http://www.rcsb.org/pdb/explore/explore.do?structureId=1txp" TargetMode="External"/><Relationship Id="rId339" Type="http://schemas.openxmlformats.org/officeDocument/2006/relationships/hyperlink" Target="http://www.rcsb.org/pdb/explore/explore.do?structureId=1b4f" TargetMode="External"/><Relationship Id="rId78" Type="http://schemas.openxmlformats.org/officeDocument/2006/relationships/hyperlink" Target="https://interactome.ku.edu.tr/hmi/result.php?filename=avo2.pdb&amp;jobId=job60e380fee7e0c2.85386343" TargetMode="External"/><Relationship Id="rId101" Type="http://schemas.openxmlformats.org/officeDocument/2006/relationships/hyperlink" Target="http://prism.ccbb.ku.edu.tr/hotregion/hotregionCrossLinkForSimpleRun.php?pdbName=5whf&amp;chain_1=E&amp;chain_2=H" TargetMode="External"/><Relationship Id="rId143" Type="http://schemas.openxmlformats.org/officeDocument/2006/relationships/hyperlink" Target="http://prism.ccbb.ku.edu.tr/hotregion/hotregionCrossLinkForSimpleRun.php?pdbName=4r3z&amp;chain_1=A&amp;chain_2=B" TargetMode="External"/><Relationship Id="rId185" Type="http://schemas.openxmlformats.org/officeDocument/2006/relationships/hyperlink" Target="http://prism.ccbb.ku.edu.tr/hotregion/hotregionCrossLinkForSimpleRun.php?pdbName=4lgd&amp;chain_1=D&amp;chain_2=H" TargetMode="External"/><Relationship Id="rId350" Type="http://schemas.openxmlformats.org/officeDocument/2006/relationships/hyperlink" Target="https://interactome.ku.edu.tr/hmi/result.php?filename=avo1_glyc.pdb&amp;jobId=job60e380de329614.70721230" TargetMode="External"/><Relationship Id="rId406" Type="http://schemas.openxmlformats.org/officeDocument/2006/relationships/hyperlink" Target="http://prism.ccbb.ku.edu.tr/hotregion/hotregionCrossLinkForSimpleRun.php?pdbName=2c7n&amp;chain_1=I&amp;chain_2=K" TargetMode="External"/><Relationship Id="rId9" Type="http://schemas.openxmlformats.org/officeDocument/2006/relationships/hyperlink" Target="https://interactome.ku.edu.tr/hmi/result.php?filename=avo2.pdb&amp;jobId=job60e380fee7e0c2.85386343" TargetMode="External"/><Relationship Id="rId210" Type="http://schemas.openxmlformats.org/officeDocument/2006/relationships/hyperlink" Target="https://interactome.ku.edu.tr/hmi/result.php?filename=avo1.pdb&amp;jobId=job60e380f26baa01.48766951" TargetMode="External"/><Relationship Id="rId392" Type="http://schemas.openxmlformats.org/officeDocument/2006/relationships/hyperlink" Target="https://interactome.ku.edu.tr/hmi/result.php?filename=avo3.pdb&amp;jobId=job60e381202a0932.30788417" TargetMode="External"/><Relationship Id="rId252" Type="http://schemas.openxmlformats.org/officeDocument/2006/relationships/hyperlink" Target="https://interactome.ku.edu.tr/hmi/result.php?filename=avo1.pdb&amp;jobId=job60e380f26baa01.48766951" TargetMode="External"/><Relationship Id="rId294" Type="http://schemas.openxmlformats.org/officeDocument/2006/relationships/hyperlink" Target="http://www.rcsb.org/pdb/explore/explore.do?structureId=5c65" TargetMode="External"/><Relationship Id="rId308" Type="http://schemas.openxmlformats.org/officeDocument/2006/relationships/hyperlink" Target="https://interactome.ku.edu.tr/hmi/result.php?filename=avo1_glyc.pdb&amp;jobId=job60e380de329614.70721230" TargetMode="External"/><Relationship Id="rId47" Type="http://schemas.openxmlformats.org/officeDocument/2006/relationships/hyperlink" Target="http://prism.ccbb.ku.edu.tr/hotregion/hotregionCrossLinkForSimpleRun.php?pdbName=6avo&amp;chain_1=C&amp;chain_2=H" TargetMode="External"/><Relationship Id="rId89" Type="http://schemas.openxmlformats.org/officeDocument/2006/relationships/hyperlink" Target="http://prism.ccbb.ku.edu.tr/hotregion/hotregionCrossLinkForSimpleRun.php?pdbName=5xtc&amp;chain_1=j&amp;chain_2=k" TargetMode="External"/><Relationship Id="rId112" Type="http://schemas.openxmlformats.org/officeDocument/2006/relationships/hyperlink" Target="http://www.rcsb.org/pdb/explore/explore.do?structureId=2qfa" TargetMode="External"/><Relationship Id="rId154" Type="http://schemas.openxmlformats.org/officeDocument/2006/relationships/hyperlink" Target="http://www.rcsb.org/pdb/explore/explore.do?structureId=1j1j" TargetMode="External"/><Relationship Id="rId361" Type="http://schemas.openxmlformats.org/officeDocument/2006/relationships/hyperlink" Target="http://prism.ccbb.ku.edu.tr/hotregion/hotregionCrossLinkForSimpleRun.php?pdbName=4d10&amp;chain_1=E&amp;chain_2=H" TargetMode="External"/><Relationship Id="rId196" Type="http://schemas.openxmlformats.org/officeDocument/2006/relationships/hyperlink" Target="http://www.rcsb.org/pdb/explore/explore.do?structureId=1ek6" TargetMode="External"/><Relationship Id="rId16" Type="http://schemas.openxmlformats.org/officeDocument/2006/relationships/hyperlink" Target="http://www.rcsb.org/pdb/explore/explore.do?structureId=5t0h" TargetMode="External"/><Relationship Id="rId221" Type="http://schemas.openxmlformats.org/officeDocument/2006/relationships/hyperlink" Target="http://prism.ccbb.ku.edu.tr/hotregion/hotregionCrossLinkForSimpleRun.php?pdbName=3se3&amp;chain_1=A&amp;chain_2=B" TargetMode="External"/><Relationship Id="rId263" Type="http://schemas.openxmlformats.org/officeDocument/2006/relationships/hyperlink" Target="http://prism.ccbb.ku.edu.tr/hotregion/hotregionCrossLinkForSimpleRun.php?pdbName=3brv&amp;chain_1=A&amp;chain_2=D" TargetMode="External"/><Relationship Id="rId319" Type="http://schemas.openxmlformats.org/officeDocument/2006/relationships/hyperlink" Target="http://prism.ccbb.ku.edu.tr/hotregion/hotregionCrossLinkForSimpleRun.php?pdbName=5f5p&amp;chain_1=E&amp;chain_2=G" TargetMode="External"/><Relationship Id="rId58" Type="http://schemas.openxmlformats.org/officeDocument/2006/relationships/hyperlink" Target="http://www.rcsb.org/pdb/explore/explore.do?structureId=2pey" TargetMode="External"/><Relationship Id="rId123" Type="http://schemas.openxmlformats.org/officeDocument/2006/relationships/hyperlink" Target="https://interactome.ku.edu.tr/hmi/result.php?filename=avo2.pdb&amp;jobId=job60e380fee7e0c2.85386343" TargetMode="External"/><Relationship Id="rId330" Type="http://schemas.openxmlformats.org/officeDocument/2006/relationships/hyperlink" Target="http://www.rcsb.org/pdb/explore/explore.do?structureId=2yyn" TargetMode="External"/><Relationship Id="rId165" Type="http://schemas.openxmlformats.org/officeDocument/2006/relationships/hyperlink" Target="https://interactome.ku.edu.tr/hmi/result.php?filename=avo9.pdb&amp;jobId=job60e38174b2b557.84282917" TargetMode="External"/><Relationship Id="rId372" Type="http://schemas.openxmlformats.org/officeDocument/2006/relationships/hyperlink" Target="http://www.rcsb.org/pdb/explore/explore.do?structureId=3bbp" TargetMode="External"/><Relationship Id="rId211" Type="http://schemas.openxmlformats.org/officeDocument/2006/relationships/hyperlink" Target="http://www.rcsb.org/pdb/explore/explore.do?structureId=3cqc" TargetMode="External"/><Relationship Id="rId232" Type="http://schemas.openxmlformats.org/officeDocument/2006/relationships/hyperlink" Target="http://www.rcsb.org/pdb/explore/explore.do?structureId=2pno" TargetMode="External"/><Relationship Id="rId253" Type="http://schemas.openxmlformats.org/officeDocument/2006/relationships/hyperlink" Target="http://www.rcsb.org/pdb/explore/explore.do?structureId=4yyp" TargetMode="External"/><Relationship Id="rId274" Type="http://schemas.openxmlformats.org/officeDocument/2006/relationships/hyperlink" Target="http://www.rcsb.org/pdb/explore/explore.do?structureId=3bj4" TargetMode="External"/><Relationship Id="rId295" Type="http://schemas.openxmlformats.org/officeDocument/2006/relationships/hyperlink" Target="http://prism.ccbb.ku.edu.tr/hotregion/hotregionCrossLinkForSimpleRun.php?pdbName=5c65&amp;chain_1=A&amp;chain_2=B" TargetMode="External"/><Relationship Id="rId309" Type="http://schemas.openxmlformats.org/officeDocument/2006/relationships/hyperlink" Target="http://www.rcsb.org/pdb/explore/explore.do?structureId=1i4d" TargetMode="External"/><Relationship Id="rId27" Type="http://schemas.openxmlformats.org/officeDocument/2006/relationships/hyperlink" Target="https://interactome.ku.edu.tr/hmi/result.php?filename=avo2.pdb&amp;jobId=job60e380fee7e0c2.85386343" TargetMode="External"/><Relationship Id="rId48" Type="http://schemas.openxmlformats.org/officeDocument/2006/relationships/hyperlink" Target="https://interactome.ku.edu.tr/hmi/result.php?filename=avo2.pdb&amp;jobId=job60e380fee7e0c2.85386343" TargetMode="External"/><Relationship Id="rId69" Type="http://schemas.openxmlformats.org/officeDocument/2006/relationships/hyperlink" Target="https://interactome.ku.edu.tr/hmi/result.php?filename=avo2.pdb&amp;jobId=job60e380fee7e0c2.85386343" TargetMode="External"/><Relationship Id="rId113" Type="http://schemas.openxmlformats.org/officeDocument/2006/relationships/hyperlink" Target="http://prism.ccbb.ku.edu.tr/hotregion/hotregionCrossLinkForSimpleRun.php?pdbName=2qfa&amp;chain_1=B&amp;chain_2=C" TargetMode="External"/><Relationship Id="rId134" Type="http://schemas.openxmlformats.org/officeDocument/2006/relationships/hyperlink" Target="http://prism.ccbb.ku.edu.tr/hotregion/hotregionCrossLinkForSimpleRun.php?pdbName=4xef&amp;chain_1=A&amp;chain_2=B" TargetMode="External"/><Relationship Id="rId320" Type="http://schemas.openxmlformats.org/officeDocument/2006/relationships/hyperlink" Target="https://interactome.ku.edu.tr/hmi/result.php?filename=avo1_glyc.pdb&amp;jobId=job60e380de329614.70721230" TargetMode="External"/><Relationship Id="rId80" Type="http://schemas.openxmlformats.org/officeDocument/2006/relationships/hyperlink" Target="http://prism.ccbb.ku.edu.tr/hotregion/hotregionCrossLinkForSimpleRun.php?pdbName=4emo&amp;chain_1=A&amp;chain_2=D" TargetMode="External"/><Relationship Id="rId155" Type="http://schemas.openxmlformats.org/officeDocument/2006/relationships/hyperlink" Target="http://prism.ccbb.ku.edu.tr/hotregion/hotregionCrossLinkForSimpleRun.php?pdbName=1j1j&amp;chain_1=A&amp;chain_2=D" TargetMode="External"/><Relationship Id="rId176" Type="http://schemas.openxmlformats.org/officeDocument/2006/relationships/hyperlink" Target="http://prism.ccbb.ku.edu.tr/hotregion/hotregionCrossLinkForSimpleRun.php?pdbName=5eoa&amp;chain_1=A&amp;chain_2=D" TargetMode="External"/><Relationship Id="rId197" Type="http://schemas.openxmlformats.org/officeDocument/2006/relationships/hyperlink" Target="http://prism.ccbb.ku.edu.tr/hotregion/hotregionCrossLinkForSimpleRun.php?pdbName=1ek6&amp;chain_1=A&amp;chain_2=B" TargetMode="External"/><Relationship Id="rId341" Type="http://schemas.openxmlformats.org/officeDocument/2006/relationships/hyperlink" Target="https://interactome.ku.edu.tr/hmi/result.php?filename=avo1_glyc.pdb&amp;jobId=job60e380de329614.70721230" TargetMode="External"/><Relationship Id="rId362" Type="http://schemas.openxmlformats.org/officeDocument/2006/relationships/hyperlink" Target="https://interactome.ku.edu.tr/hmi/result.php?filename=avo3.pdb&amp;jobId=job60e381202a0932.30788417" TargetMode="External"/><Relationship Id="rId383" Type="http://schemas.openxmlformats.org/officeDocument/2006/relationships/hyperlink" Target="https://interactome.ku.edu.tr/hmi/result.php?filename=avo3.pdb&amp;jobId=job60e381202a0932.30788417" TargetMode="External"/><Relationship Id="rId201" Type="http://schemas.openxmlformats.org/officeDocument/2006/relationships/hyperlink" Target="https://interactome.ku.edu.tr/hmi/result.php?filename=avo1.pdb&amp;jobId=job60e380f26baa01.48766951" TargetMode="External"/><Relationship Id="rId222" Type="http://schemas.openxmlformats.org/officeDocument/2006/relationships/hyperlink" Target="https://interactome.ku.edu.tr/hmi/result.php?filename=avo1.pdb&amp;jobId=job60e380f26baa01.48766951" TargetMode="External"/><Relationship Id="rId243" Type="http://schemas.openxmlformats.org/officeDocument/2006/relationships/hyperlink" Target="https://interactome.ku.edu.tr/hmi/result.php?filename=avo1.pdb&amp;jobId=job60e380f26baa01.48766951" TargetMode="External"/><Relationship Id="rId264" Type="http://schemas.openxmlformats.org/officeDocument/2006/relationships/hyperlink" Target="https://interactome.ku.edu.tr/hmi/result.php?filename=avo1.pdb&amp;jobId=job60e380f26baa01.48766951" TargetMode="External"/><Relationship Id="rId285" Type="http://schemas.openxmlformats.org/officeDocument/2006/relationships/hyperlink" Target="https://interactome.ku.edu.tr/hmi/result.php?filename=avo1.pdb&amp;jobId=job60e380f26baa01.48766951" TargetMode="External"/><Relationship Id="rId17" Type="http://schemas.openxmlformats.org/officeDocument/2006/relationships/hyperlink" Target="http://prism.ccbb.ku.edu.tr/hotregion/hotregionCrossLinkForSimpleRun.php?pdbName=5t0h&amp;chain_1=Z&amp;chain_2=a" TargetMode="External"/><Relationship Id="rId38" Type="http://schemas.openxmlformats.org/officeDocument/2006/relationships/hyperlink" Target="http://prism.ccbb.ku.edu.tr/hotregion/hotregionCrossLinkForSimpleRun.php?pdbName=2ibf&amp;chain_1=A&amp;chain_2=D" TargetMode="External"/><Relationship Id="rId59" Type="http://schemas.openxmlformats.org/officeDocument/2006/relationships/hyperlink" Target="http://prism.ccbb.ku.edu.tr/hotregion/hotregionCrossLinkForSimpleRun.php?pdbName=2pey&amp;chain_1=A&amp;chain_2=B" TargetMode="External"/><Relationship Id="rId103" Type="http://schemas.openxmlformats.org/officeDocument/2006/relationships/hyperlink" Target="http://www.rcsb.org/pdb/explore/explore.do?structureId=3mts" TargetMode="External"/><Relationship Id="rId124" Type="http://schemas.openxmlformats.org/officeDocument/2006/relationships/hyperlink" Target="http://www.rcsb.org/pdb/explore/explore.do?structureId=2loh" TargetMode="External"/><Relationship Id="rId310" Type="http://schemas.openxmlformats.org/officeDocument/2006/relationships/hyperlink" Target="http://prism.ccbb.ku.edu.tr/hotregion/hotregionCrossLinkForSimpleRun.php?pdbName=1i4d&amp;chain_1=A&amp;chain_2=D" TargetMode="External"/><Relationship Id="rId70" Type="http://schemas.openxmlformats.org/officeDocument/2006/relationships/hyperlink" Target="http://www.rcsb.org/pdb/explore/explore.do?structureId=4adf" TargetMode="External"/><Relationship Id="rId91" Type="http://schemas.openxmlformats.org/officeDocument/2006/relationships/hyperlink" Target="http://www.rcsb.org/pdb/explore/explore.do?structureId=1wr6" TargetMode="External"/><Relationship Id="rId145" Type="http://schemas.openxmlformats.org/officeDocument/2006/relationships/hyperlink" Target="http://www.rcsb.org/pdb/explore/explore.do?structureId=3cfs" TargetMode="External"/><Relationship Id="rId166" Type="http://schemas.openxmlformats.org/officeDocument/2006/relationships/hyperlink" Target="http://www.rcsb.org/pdb/explore/explore.do?structureId=3bim" TargetMode="External"/><Relationship Id="rId187" Type="http://schemas.openxmlformats.org/officeDocument/2006/relationships/hyperlink" Target="http://www.rcsb.org/pdb/explore/explore.do?structureId=2lz4" TargetMode="External"/><Relationship Id="rId331" Type="http://schemas.openxmlformats.org/officeDocument/2006/relationships/hyperlink" Target="http://prism.ccbb.ku.edu.tr/hotregion/hotregionCrossLinkForSimpleRun.php?pdbName=2yyn&amp;chain_1=B&amp;chain_2=D" TargetMode="External"/><Relationship Id="rId352" Type="http://schemas.openxmlformats.org/officeDocument/2006/relationships/hyperlink" Target="http://prism.ccbb.ku.edu.tr/hotregion/hotregionCrossLinkForSimpleRun.php?pdbName=4auv&amp;chain_1=A&amp;chain_2=D" TargetMode="External"/><Relationship Id="rId373" Type="http://schemas.openxmlformats.org/officeDocument/2006/relationships/hyperlink" Target="http://prism.ccbb.ku.edu.tr/hotregion/hotregionCrossLinkForSimpleRun.php?pdbName=3bbp&amp;chain_1=A&amp;chain_2=E" TargetMode="External"/><Relationship Id="rId394" Type="http://schemas.openxmlformats.org/officeDocument/2006/relationships/hyperlink" Target="http://prism.ccbb.ku.edu.tr/hotregion/hotregionCrossLinkForSimpleRun.php?pdbName=3m0d&amp;chain_1=C&amp;chain_2=D" TargetMode="External"/><Relationship Id="rId1" Type="http://schemas.openxmlformats.org/officeDocument/2006/relationships/hyperlink" Target="http://www.rcsb.org/pdb/explore/explore.do?structureId=6dlv" TargetMode="External"/><Relationship Id="rId212" Type="http://schemas.openxmlformats.org/officeDocument/2006/relationships/hyperlink" Target="http://prism.ccbb.ku.edu.tr/hotregion/hotregionCrossLinkForSimpleRun.php?pdbName=3cqc&amp;chain_1=A&amp;chain_2=B" TargetMode="External"/><Relationship Id="rId233" Type="http://schemas.openxmlformats.org/officeDocument/2006/relationships/hyperlink" Target="http://prism.ccbb.ku.edu.tr/hotregion/hotregionCrossLinkForSimpleRun.php?pdbName=2pno&amp;chain_1=A&amp;chain_2=B" TargetMode="External"/><Relationship Id="rId254" Type="http://schemas.openxmlformats.org/officeDocument/2006/relationships/hyperlink" Target="http://prism.ccbb.ku.edu.tr/hotregion/hotregionCrossLinkForSimpleRun.php?pdbName=4yyp&amp;chain_1=A&amp;chain_2=B" TargetMode="External"/><Relationship Id="rId28" Type="http://schemas.openxmlformats.org/officeDocument/2006/relationships/hyperlink" Target="http://www.rcsb.org/pdb/explore/explore.do?structureId=3v3e" TargetMode="External"/><Relationship Id="rId49" Type="http://schemas.openxmlformats.org/officeDocument/2006/relationships/hyperlink" Target="http://www.rcsb.org/pdb/explore/explore.do?structureId=5l08" TargetMode="External"/><Relationship Id="rId114" Type="http://schemas.openxmlformats.org/officeDocument/2006/relationships/hyperlink" Target="https://interactome.ku.edu.tr/hmi/result.php?filename=avo2.pdb&amp;jobId=job60e380fee7e0c2.85386343" TargetMode="External"/><Relationship Id="rId275" Type="http://schemas.openxmlformats.org/officeDocument/2006/relationships/hyperlink" Target="http://prism.ccbb.ku.edu.tr/hotregion/hotregionCrossLinkForSimpleRun.php?pdbName=3bj4&amp;chain_1=A&amp;chain_2=B" TargetMode="External"/><Relationship Id="rId296" Type="http://schemas.openxmlformats.org/officeDocument/2006/relationships/hyperlink" Target="https://interactome.ku.edu.tr/hmi/result.php?filename=avo1_glyc.pdb&amp;jobId=job60e380de329614.70721230" TargetMode="External"/><Relationship Id="rId300" Type="http://schemas.openxmlformats.org/officeDocument/2006/relationships/hyperlink" Target="http://www.rcsb.org/pdb/explore/explore.do?structureId=5eog" TargetMode="External"/><Relationship Id="rId60" Type="http://schemas.openxmlformats.org/officeDocument/2006/relationships/hyperlink" Target="https://interactome.ku.edu.tr/hmi/result.php?filename=avo2.pdb&amp;jobId=job60e380fee7e0c2.85386343" TargetMode="External"/><Relationship Id="rId81" Type="http://schemas.openxmlformats.org/officeDocument/2006/relationships/hyperlink" Target="https://interactome.ku.edu.tr/hmi/result.php?filename=avo2.pdb&amp;jobId=job60e380fee7e0c2.85386343" TargetMode="External"/><Relationship Id="rId135" Type="http://schemas.openxmlformats.org/officeDocument/2006/relationships/hyperlink" Target="https://interactome.ku.edu.tr/hmi/result.php?filename=avo2.pdb&amp;jobId=job60e380fee7e0c2.85386343" TargetMode="External"/><Relationship Id="rId156" Type="http://schemas.openxmlformats.org/officeDocument/2006/relationships/hyperlink" Target="https://interactome.ku.edu.tr/hmi/result.php?filename=avo9.pdb&amp;jobId=job60e38174b2b557.84282917" TargetMode="External"/><Relationship Id="rId177" Type="http://schemas.openxmlformats.org/officeDocument/2006/relationships/hyperlink" Target="https://interactome.ku.edu.tr/hmi/result.php?filename=avo9.pdb&amp;jobId=job60e38174b2b557.84282917" TargetMode="External"/><Relationship Id="rId198" Type="http://schemas.openxmlformats.org/officeDocument/2006/relationships/hyperlink" Target="https://interactome.ku.edu.tr/hmi/result.php?filename=avo1.pdb&amp;jobId=job60e380f26baa01.48766951" TargetMode="External"/><Relationship Id="rId321" Type="http://schemas.openxmlformats.org/officeDocument/2006/relationships/hyperlink" Target="http://www.rcsb.org/pdb/explore/explore.do?structureId=3cwz" TargetMode="External"/><Relationship Id="rId342" Type="http://schemas.openxmlformats.org/officeDocument/2006/relationships/hyperlink" Target="http://www.rcsb.org/pdb/explore/explore.do?structureId=1zll" TargetMode="External"/><Relationship Id="rId363" Type="http://schemas.openxmlformats.org/officeDocument/2006/relationships/hyperlink" Target="http://www.rcsb.org/pdb/explore/explore.do?structureId=3j7y" TargetMode="External"/><Relationship Id="rId384" Type="http://schemas.openxmlformats.org/officeDocument/2006/relationships/hyperlink" Target="http://www.rcsb.org/pdb/explore/explore.do?structureId=4r32" TargetMode="External"/><Relationship Id="rId202" Type="http://schemas.openxmlformats.org/officeDocument/2006/relationships/hyperlink" Target="http://www.rcsb.org/pdb/explore/explore.do?structureId=3bpn" TargetMode="External"/><Relationship Id="rId223" Type="http://schemas.openxmlformats.org/officeDocument/2006/relationships/hyperlink" Target="http://www.rcsb.org/pdb/explore/explore.do?structureId=1i4d" TargetMode="External"/><Relationship Id="rId244" Type="http://schemas.openxmlformats.org/officeDocument/2006/relationships/hyperlink" Target="http://www.rcsb.org/pdb/explore/explore.do?structureId=2yyn" TargetMode="External"/><Relationship Id="rId18" Type="http://schemas.openxmlformats.org/officeDocument/2006/relationships/hyperlink" Target="https://interactome.ku.edu.tr/hmi/result.php?filename=avo2.pdb&amp;jobId=job60e380fee7e0c2.85386343" TargetMode="External"/><Relationship Id="rId39" Type="http://schemas.openxmlformats.org/officeDocument/2006/relationships/hyperlink" Target="https://interactome.ku.edu.tr/hmi/result.php?filename=avo2.pdb&amp;jobId=job60e380fee7e0c2.85386343" TargetMode="External"/><Relationship Id="rId265" Type="http://schemas.openxmlformats.org/officeDocument/2006/relationships/hyperlink" Target="http://www.rcsb.org/pdb/explore/explore.do?structureId=4oh8" TargetMode="External"/><Relationship Id="rId286" Type="http://schemas.openxmlformats.org/officeDocument/2006/relationships/hyperlink" Target="http://www.rcsb.org/pdb/explore/explore.do?structureId=2nb1" TargetMode="External"/><Relationship Id="rId50" Type="http://schemas.openxmlformats.org/officeDocument/2006/relationships/hyperlink" Target="http://prism.ccbb.ku.edu.tr/hotregion/hotregionCrossLinkForSimpleRun.php?pdbName=5l08&amp;chain_1=H&amp;chain_2=I" TargetMode="External"/><Relationship Id="rId104" Type="http://schemas.openxmlformats.org/officeDocument/2006/relationships/hyperlink" Target="http://prism.ccbb.ku.edu.tr/hotregion/hotregionCrossLinkForSimpleRun.php?pdbName=3mts&amp;chain_1=B&amp;chain_2=C" TargetMode="External"/><Relationship Id="rId125" Type="http://schemas.openxmlformats.org/officeDocument/2006/relationships/hyperlink" Target="http://prism.ccbb.ku.edu.tr/hotregion/hotregionCrossLinkForSimpleRun.php?pdbName=2loh&amp;chain_1=A&amp;chain_2=B" TargetMode="External"/><Relationship Id="rId146" Type="http://schemas.openxmlformats.org/officeDocument/2006/relationships/hyperlink" Target="http://prism.ccbb.ku.edu.tr/hotregion/hotregionCrossLinkForSimpleRun.php?pdbName=3cfs&amp;chain_1=B&amp;chain_2=E" TargetMode="External"/><Relationship Id="rId167" Type="http://schemas.openxmlformats.org/officeDocument/2006/relationships/hyperlink" Target="http://prism.ccbb.ku.edu.tr/hotregion/hotregionCrossLinkForSimpleRun.php?pdbName=3bim&amp;chain_1=B&amp;chain_2=H" TargetMode="External"/><Relationship Id="rId188" Type="http://schemas.openxmlformats.org/officeDocument/2006/relationships/hyperlink" Target="http://prism.ccbb.ku.edu.tr/hotregion/hotregionCrossLinkForSimpleRun.php?pdbName=2lz4&amp;chain_1=A&amp;chain_2=B" TargetMode="External"/><Relationship Id="rId311" Type="http://schemas.openxmlformats.org/officeDocument/2006/relationships/hyperlink" Target="https://interactome.ku.edu.tr/hmi/result.php?filename=avo1_glyc.pdb&amp;jobId=job60e380de329614.70721230" TargetMode="External"/><Relationship Id="rId332" Type="http://schemas.openxmlformats.org/officeDocument/2006/relationships/hyperlink" Target="https://interactome.ku.edu.tr/hmi/result.php?filename=avo1_glyc.pdb&amp;jobId=job60e380de329614.70721230" TargetMode="External"/><Relationship Id="rId353" Type="http://schemas.openxmlformats.org/officeDocument/2006/relationships/hyperlink" Target="https://interactome.ku.edu.tr/hmi/result.php?filename=avo1_glyc.pdb&amp;jobId=job60e380de329614.70721230" TargetMode="External"/><Relationship Id="rId374" Type="http://schemas.openxmlformats.org/officeDocument/2006/relationships/hyperlink" Target="https://interactome.ku.edu.tr/hmi/result.php?filename=avo3.pdb&amp;jobId=job60e381202a0932.30788417" TargetMode="External"/><Relationship Id="rId395" Type="http://schemas.openxmlformats.org/officeDocument/2006/relationships/hyperlink" Target="https://interactome.ku.edu.tr/hmi/result.php?filename=avo3.pdb&amp;jobId=job60e381202a0932.30788417" TargetMode="External"/><Relationship Id="rId71" Type="http://schemas.openxmlformats.org/officeDocument/2006/relationships/hyperlink" Target="http://prism.ccbb.ku.edu.tr/hotregion/hotregionCrossLinkForSimpleRun.php?pdbName=4adf&amp;chain_1=G&amp;chain_2=S" TargetMode="External"/><Relationship Id="rId92" Type="http://schemas.openxmlformats.org/officeDocument/2006/relationships/hyperlink" Target="http://prism.ccbb.ku.edu.tr/hotregion/hotregionCrossLinkForSimpleRun.php?pdbName=1wr6&amp;chain_1=A&amp;chain_2=B" TargetMode="External"/><Relationship Id="rId213" Type="http://schemas.openxmlformats.org/officeDocument/2006/relationships/hyperlink" Target="https://interactome.ku.edu.tr/hmi/result.php?filename=avo1.pdb&amp;jobId=job60e380f26baa01.48766951" TargetMode="External"/><Relationship Id="rId234" Type="http://schemas.openxmlformats.org/officeDocument/2006/relationships/hyperlink" Target="https://interactome.ku.edu.tr/hmi/result.php?filename=avo1.pdb&amp;jobId=job60e380f26baa01.48766951" TargetMode="External"/><Relationship Id="rId2" Type="http://schemas.openxmlformats.org/officeDocument/2006/relationships/hyperlink" Target="http://prism.ccbb.ku.edu.tr/hotregion/hotregionCrossLinkForSimpleRun.php?pdbName=6dlv&amp;chain_1=c&amp;chain_2=f" TargetMode="External"/><Relationship Id="rId29" Type="http://schemas.openxmlformats.org/officeDocument/2006/relationships/hyperlink" Target="http://prism.ccbb.ku.edu.tr/hotregion/hotregionCrossLinkForSimpleRun.php?pdbName=3v3e&amp;chain_1=A&amp;chain_2=B" TargetMode="External"/><Relationship Id="rId255" Type="http://schemas.openxmlformats.org/officeDocument/2006/relationships/hyperlink" Target="https://interactome.ku.edu.tr/hmi/result.php?filename=avo1.pdb&amp;jobId=job60e380f26baa01.48766951" TargetMode="External"/><Relationship Id="rId276" Type="http://schemas.openxmlformats.org/officeDocument/2006/relationships/hyperlink" Target="https://interactome.ku.edu.tr/hmi/result.php?filename=avo1.pdb&amp;jobId=job60e380f26baa01.48766951" TargetMode="External"/><Relationship Id="rId297" Type="http://schemas.openxmlformats.org/officeDocument/2006/relationships/hyperlink" Target="http://www.rcsb.org/pdb/explore/explore.do?structureId=3v3e" TargetMode="External"/><Relationship Id="rId40" Type="http://schemas.openxmlformats.org/officeDocument/2006/relationships/hyperlink" Target="http://www.rcsb.org/pdb/explore/explore.do?structureId=5h07" TargetMode="External"/><Relationship Id="rId115" Type="http://schemas.openxmlformats.org/officeDocument/2006/relationships/hyperlink" Target="http://www.rcsb.org/pdb/explore/explore.do?structureId=5xtc" TargetMode="External"/><Relationship Id="rId136" Type="http://schemas.openxmlformats.org/officeDocument/2006/relationships/hyperlink" Target="http://www.rcsb.org/pdb/explore/explore.do?structureId=4hrg" TargetMode="External"/><Relationship Id="rId157" Type="http://schemas.openxmlformats.org/officeDocument/2006/relationships/hyperlink" Target="http://www.rcsb.org/pdb/explore/explore.do?structureId=5k3l" TargetMode="External"/><Relationship Id="rId178" Type="http://schemas.openxmlformats.org/officeDocument/2006/relationships/hyperlink" Target="http://www.rcsb.org/pdb/explore/explore.do?structureId=3klt" TargetMode="External"/><Relationship Id="rId301" Type="http://schemas.openxmlformats.org/officeDocument/2006/relationships/hyperlink" Target="http://prism.ccbb.ku.edu.tr/hotregion/hotregionCrossLinkForSimpleRun.php?pdbName=5eog&amp;chain_1=D&amp;chain_2=F" TargetMode="External"/><Relationship Id="rId322" Type="http://schemas.openxmlformats.org/officeDocument/2006/relationships/hyperlink" Target="http://prism.ccbb.ku.edu.tr/hotregion/hotregionCrossLinkForSimpleRun.php?pdbName=3cwz&amp;chain_1=A&amp;chain_2=B" TargetMode="External"/><Relationship Id="rId343" Type="http://schemas.openxmlformats.org/officeDocument/2006/relationships/hyperlink" Target="http://prism.ccbb.ku.edu.tr/hotregion/hotregionCrossLinkForSimpleRun.php?pdbName=1zll&amp;chain_1=A&amp;chain_2=E" TargetMode="External"/><Relationship Id="rId364" Type="http://schemas.openxmlformats.org/officeDocument/2006/relationships/hyperlink" Target="http://prism.ccbb.ku.edu.tr/hotregion/hotregionCrossLinkForSimpleRun.php?pdbName=3j7y&amp;chain_1=E&amp;chain_2=O" TargetMode="External"/><Relationship Id="rId61" Type="http://schemas.openxmlformats.org/officeDocument/2006/relationships/hyperlink" Target="http://www.rcsb.org/pdb/explore/explore.do?structureId=5l0d" TargetMode="External"/><Relationship Id="rId82" Type="http://schemas.openxmlformats.org/officeDocument/2006/relationships/hyperlink" Target="http://www.rcsb.org/pdb/explore/explore.do?structureId=2ms7" TargetMode="External"/><Relationship Id="rId199" Type="http://schemas.openxmlformats.org/officeDocument/2006/relationships/hyperlink" Target="http://www.rcsb.org/pdb/explore/explore.do?structureId=2d4h" TargetMode="External"/><Relationship Id="rId203" Type="http://schemas.openxmlformats.org/officeDocument/2006/relationships/hyperlink" Target="http://prism.ccbb.ku.edu.tr/hotregion/hotregionCrossLinkForSimpleRun.php?pdbName=3bpn&amp;chain_1=A&amp;chain_2=C" TargetMode="External"/><Relationship Id="rId385" Type="http://schemas.openxmlformats.org/officeDocument/2006/relationships/hyperlink" Target="http://prism.ccbb.ku.edu.tr/hotregion/hotregionCrossLinkForSimpleRun.php?pdbName=4r32&amp;chain_1=A&amp;chain_2=C" TargetMode="External"/><Relationship Id="rId19" Type="http://schemas.openxmlformats.org/officeDocument/2006/relationships/hyperlink" Target="http://www.rcsb.org/pdb/explore/explore.do?structureId=1rke" TargetMode="External"/><Relationship Id="rId224" Type="http://schemas.openxmlformats.org/officeDocument/2006/relationships/hyperlink" Target="http://prism.ccbb.ku.edu.tr/hotregion/hotregionCrossLinkForSimpleRun.php?pdbName=1i4d&amp;chain_1=A&amp;chain_2=D" TargetMode="External"/><Relationship Id="rId245" Type="http://schemas.openxmlformats.org/officeDocument/2006/relationships/hyperlink" Target="http://prism.ccbb.ku.edu.tr/hotregion/hotregionCrossLinkForSimpleRun.php?pdbName=2yyn&amp;chain_1=B&amp;chain_2=D" TargetMode="External"/><Relationship Id="rId266" Type="http://schemas.openxmlformats.org/officeDocument/2006/relationships/hyperlink" Target="http://prism.ccbb.ku.edu.tr/hotregion/hotregionCrossLinkForSimpleRun.php?pdbName=4oh8&amp;chain_1=A&amp;chain_2=B" TargetMode="External"/><Relationship Id="rId287" Type="http://schemas.openxmlformats.org/officeDocument/2006/relationships/hyperlink" Target="http://prism.ccbb.ku.edu.tr/hotregion/hotregionCrossLinkForSimpleRun.php?pdbName=2nb1&amp;chain_1=A&amp;chain_2=B" TargetMode="External"/><Relationship Id="rId30" Type="http://schemas.openxmlformats.org/officeDocument/2006/relationships/hyperlink" Target="https://interactome.ku.edu.tr/hmi/result.php?filename=avo2.pdb&amp;jobId=job60e380fee7e0c2.85386343" TargetMode="External"/><Relationship Id="rId105" Type="http://schemas.openxmlformats.org/officeDocument/2006/relationships/hyperlink" Target="https://interactome.ku.edu.tr/hmi/result.php?filename=avo2.pdb&amp;jobId=job60e380fee7e0c2.85386343" TargetMode="External"/><Relationship Id="rId126" Type="http://schemas.openxmlformats.org/officeDocument/2006/relationships/hyperlink" Target="https://interactome.ku.edu.tr/hmi/result.php?filename=avo2.pdb&amp;jobId=job60e380fee7e0c2.85386343" TargetMode="External"/><Relationship Id="rId147" Type="http://schemas.openxmlformats.org/officeDocument/2006/relationships/hyperlink" Target="https://interactome.ku.edu.tr/hmi/result.php?filename=avo9.pdb&amp;jobId=job60e38174b2b557.84282917" TargetMode="External"/><Relationship Id="rId168" Type="http://schemas.openxmlformats.org/officeDocument/2006/relationships/hyperlink" Target="https://interactome.ku.edu.tr/hmi/result.php?filename=avo9.pdb&amp;jobId=job60e38174b2b557.84282917" TargetMode="External"/><Relationship Id="rId312" Type="http://schemas.openxmlformats.org/officeDocument/2006/relationships/hyperlink" Target="http://www.rcsb.org/pdb/explore/explore.do?structureId=3se4" TargetMode="External"/><Relationship Id="rId333" Type="http://schemas.openxmlformats.org/officeDocument/2006/relationships/hyperlink" Target="http://www.rcsb.org/pdb/explore/explore.do?structureId=2rfj" TargetMode="External"/><Relationship Id="rId354" Type="http://schemas.openxmlformats.org/officeDocument/2006/relationships/hyperlink" Target="http://www.rcsb.org/pdb/explore/explore.do?structureId=5xtc" TargetMode="External"/><Relationship Id="rId51" Type="http://schemas.openxmlformats.org/officeDocument/2006/relationships/hyperlink" Target="https://interactome.ku.edu.tr/hmi/result.php?filename=avo2.pdb&amp;jobId=job60e380fee7e0c2.85386343" TargetMode="External"/><Relationship Id="rId72" Type="http://schemas.openxmlformats.org/officeDocument/2006/relationships/hyperlink" Target="https://interactome.ku.edu.tr/hmi/result.php?filename=avo2.pdb&amp;jobId=job60e380fee7e0c2.85386343" TargetMode="External"/><Relationship Id="rId93" Type="http://schemas.openxmlformats.org/officeDocument/2006/relationships/hyperlink" Target="https://interactome.ku.edu.tr/hmi/result.php?filename=avo2.pdb&amp;jobId=job60e380fee7e0c2.85386343" TargetMode="External"/><Relationship Id="rId189" Type="http://schemas.openxmlformats.org/officeDocument/2006/relationships/hyperlink" Target="https://interactome.ku.edu.tr/hmi/result.php?filename=avo9.pdb&amp;jobId=job60e38174b2b557.84282917" TargetMode="External"/><Relationship Id="rId375" Type="http://schemas.openxmlformats.org/officeDocument/2006/relationships/hyperlink" Target="http://www.rcsb.org/pdb/explore/explore.do?structureId=2lxp" TargetMode="External"/><Relationship Id="rId396" Type="http://schemas.openxmlformats.org/officeDocument/2006/relationships/hyperlink" Target="http://www.rcsb.org/pdb/explore/explore.do?structureId=1i5k" TargetMode="External"/><Relationship Id="rId3" Type="http://schemas.openxmlformats.org/officeDocument/2006/relationships/hyperlink" Target="https://interactome.ku.edu.tr/hmi/result.php?filename=avo2.pdb&amp;jobId=job60e380fee7e0c2.85386343" TargetMode="External"/><Relationship Id="rId214" Type="http://schemas.openxmlformats.org/officeDocument/2006/relationships/hyperlink" Target="http://www.rcsb.org/pdb/explore/explore.do?structureId=5ley" TargetMode="External"/><Relationship Id="rId235" Type="http://schemas.openxmlformats.org/officeDocument/2006/relationships/hyperlink" Target="http://www.rcsb.org/pdb/explore/explore.do?structureId=5f5p" TargetMode="External"/><Relationship Id="rId256" Type="http://schemas.openxmlformats.org/officeDocument/2006/relationships/hyperlink" Target="http://www.rcsb.org/pdb/explore/explore.do?structureId=2eho" TargetMode="External"/><Relationship Id="rId277" Type="http://schemas.openxmlformats.org/officeDocument/2006/relationships/hyperlink" Target="http://www.rcsb.org/pdb/explore/explore.do?structureId=5huz" TargetMode="External"/><Relationship Id="rId298" Type="http://schemas.openxmlformats.org/officeDocument/2006/relationships/hyperlink" Target="http://prism.ccbb.ku.edu.tr/hotregion/hotregionCrossLinkForSimpleRun.php?pdbName=3v3e&amp;chain_1=A&amp;chain_2=B" TargetMode="External"/><Relationship Id="rId400" Type="http://schemas.openxmlformats.org/officeDocument/2006/relationships/hyperlink" Target="http://prism.ccbb.ku.edu.tr/hotregion/hotregionCrossLinkForSimpleRun.php?pdbName=4m3l&amp;chain_1=C&amp;chain_2=D" TargetMode="External"/><Relationship Id="rId116" Type="http://schemas.openxmlformats.org/officeDocument/2006/relationships/hyperlink" Target="http://prism.ccbb.ku.edu.tr/hotregion/hotregionCrossLinkForSimpleRun.php?pdbName=5xtc&amp;chain_1=Y&amp;chain_2=Z" TargetMode="External"/><Relationship Id="rId137" Type="http://schemas.openxmlformats.org/officeDocument/2006/relationships/hyperlink" Target="http://prism.ccbb.ku.edu.tr/hotregion/hotregionCrossLinkForSimpleRun.php?pdbName=4hrg&amp;chain_1=A&amp;chain_2=C" TargetMode="External"/><Relationship Id="rId158" Type="http://schemas.openxmlformats.org/officeDocument/2006/relationships/hyperlink" Target="http://prism.ccbb.ku.edu.tr/hotregion/hotregionCrossLinkForSimpleRun.php?pdbName=5k3l&amp;chain_1=B&amp;chain_2=D" TargetMode="External"/><Relationship Id="rId302" Type="http://schemas.openxmlformats.org/officeDocument/2006/relationships/hyperlink" Target="https://interactome.ku.edu.tr/hmi/result.php?filename=avo1_glyc.pdb&amp;jobId=job60e380de329614.70721230" TargetMode="External"/><Relationship Id="rId323" Type="http://schemas.openxmlformats.org/officeDocument/2006/relationships/hyperlink" Target="https://interactome.ku.edu.tr/hmi/result.php?filename=avo1_glyc.pdb&amp;jobId=job60e380de329614.70721230" TargetMode="External"/><Relationship Id="rId344" Type="http://schemas.openxmlformats.org/officeDocument/2006/relationships/hyperlink" Target="https://interactome.ku.edu.tr/hmi/result.php?filename=avo1_glyc.pdb&amp;jobId=job60e380de329614.70721230" TargetMode="External"/><Relationship Id="rId20" Type="http://schemas.openxmlformats.org/officeDocument/2006/relationships/hyperlink" Target="http://prism.ccbb.ku.edu.tr/hotregion/hotregionCrossLinkForSimpleRun.php?pdbName=1rke&amp;chain_1=A&amp;chain_2=B" TargetMode="External"/><Relationship Id="rId41" Type="http://schemas.openxmlformats.org/officeDocument/2006/relationships/hyperlink" Target="http://prism.ccbb.ku.edu.tr/hotregion/hotregionCrossLinkForSimpleRun.php?pdbName=5h07&amp;chain_1=A&amp;chain_2=D" TargetMode="External"/><Relationship Id="rId62" Type="http://schemas.openxmlformats.org/officeDocument/2006/relationships/hyperlink" Target="http://prism.ccbb.ku.edu.tr/hotregion/hotregionCrossLinkForSimpleRun.php?pdbName=5l0d&amp;chain_1=B&amp;chain_2=D" TargetMode="External"/><Relationship Id="rId83" Type="http://schemas.openxmlformats.org/officeDocument/2006/relationships/hyperlink" Target="http://prism.ccbb.ku.edu.tr/hotregion/hotregionCrossLinkForSimpleRun.php?pdbName=2ms7&amp;chain_1=A&amp;chain_2=N" TargetMode="External"/><Relationship Id="rId179" Type="http://schemas.openxmlformats.org/officeDocument/2006/relationships/hyperlink" Target="http://prism.ccbb.ku.edu.tr/hotregion/hotregionCrossLinkForSimpleRun.php?pdbName=3klt&amp;chain_1=C&amp;chain_2=D" TargetMode="External"/><Relationship Id="rId365" Type="http://schemas.openxmlformats.org/officeDocument/2006/relationships/hyperlink" Target="https://interactome.ku.edu.tr/hmi/result.php?filename=avo3.pdb&amp;jobId=job60e381202a0932.30788417" TargetMode="External"/><Relationship Id="rId386" Type="http://schemas.openxmlformats.org/officeDocument/2006/relationships/hyperlink" Target="https://interactome.ku.edu.tr/hmi/result.php?filename=avo3.pdb&amp;jobId=job60e381202a0932.30788417" TargetMode="External"/><Relationship Id="rId190" Type="http://schemas.openxmlformats.org/officeDocument/2006/relationships/hyperlink" Target="http://www.rcsb.org/pdb/explore/explore.do?structureId=6a69" TargetMode="External"/><Relationship Id="rId204" Type="http://schemas.openxmlformats.org/officeDocument/2006/relationships/hyperlink" Target="https://interactome.ku.edu.tr/hmi/result.php?filename=avo1.pdb&amp;jobId=job60e380f26baa01.48766951" TargetMode="External"/><Relationship Id="rId225" Type="http://schemas.openxmlformats.org/officeDocument/2006/relationships/hyperlink" Target="https://interactome.ku.edu.tr/hmi/result.php?filename=avo1.pdb&amp;jobId=job60e380f26baa01.48766951" TargetMode="External"/><Relationship Id="rId246" Type="http://schemas.openxmlformats.org/officeDocument/2006/relationships/hyperlink" Target="https://interactome.ku.edu.tr/hmi/result.php?filename=avo1.pdb&amp;jobId=job60e380f26baa01.48766951" TargetMode="External"/><Relationship Id="rId267" Type="http://schemas.openxmlformats.org/officeDocument/2006/relationships/hyperlink" Target="https://interactome.ku.edu.tr/hmi/result.php?filename=avo1.pdb&amp;jobId=job60e380f26baa01.48766951" TargetMode="External"/><Relationship Id="rId288" Type="http://schemas.openxmlformats.org/officeDocument/2006/relationships/hyperlink" Target="https://interactome.ku.edu.tr/hmi/result.php?filename=avo1.pdb&amp;jobId=job60e380f26baa01.48766951" TargetMode="External"/><Relationship Id="rId106" Type="http://schemas.openxmlformats.org/officeDocument/2006/relationships/hyperlink" Target="http://www.rcsb.org/pdb/explore/explore.do?structureId=5xtc" TargetMode="External"/><Relationship Id="rId127" Type="http://schemas.openxmlformats.org/officeDocument/2006/relationships/hyperlink" Target="http://www.rcsb.org/pdb/explore/explore.do?structureId=3wws" TargetMode="External"/><Relationship Id="rId313" Type="http://schemas.openxmlformats.org/officeDocument/2006/relationships/hyperlink" Target="http://prism.ccbb.ku.edu.tr/hotregion/hotregionCrossLinkForSimpleRun.php?pdbName=3se4&amp;chain_1=B&amp;chain_2=C" TargetMode="External"/><Relationship Id="rId10" Type="http://schemas.openxmlformats.org/officeDocument/2006/relationships/hyperlink" Target="http://www.rcsb.org/pdb/explore/explore.do?structureId=2pah" TargetMode="External"/><Relationship Id="rId31" Type="http://schemas.openxmlformats.org/officeDocument/2006/relationships/hyperlink" Target="http://www.rcsb.org/pdb/explore/explore.do?structureId=2qw4" TargetMode="External"/><Relationship Id="rId52" Type="http://schemas.openxmlformats.org/officeDocument/2006/relationships/hyperlink" Target="http://www.rcsb.org/pdb/explore/explore.do?structureId=4d10" TargetMode="External"/><Relationship Id="rId73" Type="http://schemas.openxmlformats.org/officeDocument/2006/relationships/hyperlink" Target="http://www.rcsb.org/pdb/explore/explore.do?structureId=5xtc" TargetMode="External"/><Relationship Id="rId94" Type="http://schemas.openxmlformats.org/officeDocument/2006/relationships/hyperlink" Target="http://www.rcsb.org/pdb/explore/explore.do?structureId=4jo7" TargetMode="External"/><Relationship Id="rId148" Type="http://schemas.openxmlformats.org/officeDocument/2006/relationships/hyperlink" Target="http://www.rcsb.org/pdb/explore/explore.do?structureId=5x9c" TargetMode="External"/><Relationship Id="rId169" Type="http://schemas.openxmlformats.org/officeDocument/2006/relationships/hyperlink" Target="http://www.rcsb.org/pdb/explore/explore.do?structureId=2wcf" TargetMode="External"/><Relationship Id="rId334" Type="http://schemas.openxmlformats.org/officeDocument/2006/relationships/hyperlink" Target="http://prism.ccbb.ku.edu.tr/hotregion/hotregionCrossLinkForSimpleRun.php?pdbName=2rfj&amp;chain_1=A&amp;chain_2=C" TargetMode="External"/><Relationship Id="rId355" Type="http://schemas.openxmlformats.org/officeDocument/2006/relationships/hyperlink" Target="http://prism.ccbb.ku.edu.tr/hotregion/hotregionCrossLinkForSimpleRun.php?pdbName=5xtc&amp;chain_1=d&amp;chain_2=r" TargetMode="External"/><Relationship Id="rId376" Type="http://schemas.openxmlformats.org/officeDocument/2006/relationships/hyperlink" Target="http://prism.ccbb.ku.edu.tr/hotregion/hotregionCrossLinkForSimpleRun.php?pdbName=2lxp&amp;chain_1=A&amp;chain_2=B" TargetMode="External"/><Relationship Id="rId397" Type="http://schemas.openxmlformats.org/officeDocument/2006/relationships/hyperlink" Target="http://prism.ccbb.ku.edu.tr/hotregion/hotregionCrossLinkForSimpleRun.php?pdbName=1i5k&amp;chain_1=A&amp;chain_2=C" TargetMode="External"/><Relationship Id="rId4" Type="http://schemas.openxmlformats.org/officeDocument/2006/relationships/hyperlink" Target="http://www.rcsb.org/pdb/explore/explore.do?structureId=1wsr" TargetMode="External"/><Relationship Id="rId180" Type="http://schemas.openxmlformats.org/officeDocument/2006/relationships/hyperlink" Target="https://interactome.ku.edu.tr/hmi/result.php?filename=avo9.pdb&amp;jobId=job60e38174b2b557.84282917" TargetMode="External"/><Relationship Id="rId215" Type="http://schemas.openxmlformats.org/officeDocument/2006/relationships/hyperlink" Target="http://prism.ccbb.ku.edu.tr/hotregion/hotregionCrossLinkForSimpleRun.php?pdbName=5ley&amp;chain_1=Q&amp;chain_2=X" TargetMode="External"/><Relationship Id="rId236" Type="http://schemas.openxmlformats.org/officeDocument/2006/relationships/hyperlink" Target="http://prism.ccbb.ku.edu.tr/hotregion/hotregionCrossLinkForSimpleRun.php?pdbName=5f5p&amp;chain_1=E&amp;chain_2=G" TargetMode="External"/><Relationship Id="rId257" Type="http://schemas.openxmlformats.org/officeDocument/2006/relationships/hyperlink" Target="http://prism.ccbb.ku.edu.tr/hotregion/hotregionCrossLinkForSimpleRun.php?pdbName=2eho&amp;chain_1=A&amp;chain_2=B" TargetMode="External"/><Relationship Id="rId278" Type="http://schemas.openxmlformats.org/officeDocument/2006/relationships/hyperlink" Target="http://prism.ccbb.ku.edu.tr/hotregion/hotregionCrossLinkForSimpleRun.php?pdbName=5huz&amp;chain_1=A&amp;chain_2=B" TargetMode="External"/><Relationship Id="rId401" Type="http://schemas.openxmlformats.org/officeDocument/2006/relationships/hyperlink" Target="https://interactome.ku.edu.tr/hmi/result.php?filename=avo3.pdb&amp;jobId=job60e381202a0932.30788417" TargetMode="External"/><Relationship Id="rId303" Type="http://schemas.openxmlformats.org/officeDocument/2006/relationships/hyperlink" Target="http://www.rcsb.org/pdb/explore/explore.do?structureId=4tvq" TargetMode="External"/><Relationship Id="rId42" Type="http://schemas.openxmlformats.org/officeDocument/2006/relationships/hyperlink" Target="https://interactome.ku.edu.tr/hmi/result.php?filename=avo2.pdb&amp;jobId=job60e380fee7e0c2.85386343" TargetMode="External"/><Relationship Id="rId84" Type="http://schemas.openxmlformats.org/officeDocument/2006/relationships/hyperlink" Target="https://interactome.ku.edu.tr/hmi/result.php?filename=avo2.pdb&amp;jobId=job60e380fee7e0c2.85386343" TargetMode="External"/><Relationship Id="rId138" Type="http://schemas.openxmlformats.org/officeDocument/2006/relationships/hyperlink" Target="https://interactome.ku.edu.tr/hmi/result.php?filename=avo2.pdb&amp;jobId=job60e380fee7e0c2.85386343" TargetMode="External"/><Relationship Id="rId345" Type="http://schemas.openxmlformats.org/officeDocument/2006/relationships/hyperlink" Target="http://www.rcsb.org/pdb/explore/explore.do?structureId=4jnv" TargetMode="External"/><Relationship Id="rId387" Type="http://schemas.openxmlformats.org/officeDocument/2006/relationships/hyperlink" Target="http://www.rcsb.org/pdb/explore/explore.do?structureId=2lsi" TargetMode="External"/><Relationship Id="rId191" Type="http://schemas.openxmlformats.org/officeDocument/2006/relationships/hyperlink" Target="http://prism.ccbb.ku.edu.tr/hotregion/hotregionCrossLinkForSimpleRun.php?pdbName=6a69&amp;chain_1=A&amp;chain_2=B" TargetMode="External"/><Relationship Id="rId205" Type="http://schemas.openxmlformats.org/officeDocument/2006/relationships/hyperlink" Target="http://www.rcsb.org/pdb/explore/explore.do?structureId=5vxs" TargetMode="External"/><Relationship Id="rId247" Type="http://schemas.openxmlformats.org/officeDocument/2006/relationships/hyperlink" Target="http://www.rcsb.org/pdb/explore/explore.do?structureId=4ovn" TargetMode="External"/><Relationship Id="rId107" Type="http://schemas.openxmlformats.org/officeDocument/2006/relationships/hyperlink" Target="http://prism.ccbb.ku.edu.tr/hotregion/hotregionCrossLinkForSimpleRun.php?pdbName=5xtc&amp;chain_1=U&amp;chain_2=s" TargetMode="External"/><Relationship Id="rId289" Type="http://schemas.openxmlformats.org/officeDocument/2006/relationships/hyperlink" Target="http://www.rcsb.org/pdb/explore/explore.do?structureId=1uvq" TargetMode="External"/><Relationship Id="rId11" Type="http://schemas.openxmlformats.org/officeDocument/2006/relationships/hyperlink" Target="http://prism.ccbb.ku.edu.tr/hotregion/hotregionCrossLinkForSimpleRun.php?pdbName=2pah&amp;chain_1=A&amp;chain_2=B" TargetMode="External"/><Relationship Id="rId53" Type="http://schemas.openxmlformats.org/officeDocument/2006/relationships/hyperlink" Target="http://prism.ccbb.ku.edu.tr/hotregion/hotregionCrossLinkForSimpleRun.php?pdbName=4d10&amp;chain_1=F&amp;chain_2=G" TargetMode="External"/><Relationship Id="rId149" Type="http://schemas.openxmlformats.org/officeDocument/2006/relationships/hyperlink" Target="http://prism.ccbb.ku.edu.tr/hotregion/hotregionCrossLinkForSimpleRun.php?pdbName=5x9c&amp;chain_1=A&amp;chain_2=B" TargetMode="External"/><Relationship Id="rId314" Type="http://schemas.openxmlformats.org/officeDocument/2006/relationships/hyperlink" Target="https://interactome.ku.edu.tr/hmi/result.php?filename=avo1_glyc.pdb&amp;jobId=job60e380de329614.70721230" TargetMode="External"/><Relationship Id="rId356" Type="http://schemas.openxmlformats.org/officeDocument/2006/relationships/hyperlink" Target="https://interactome.ku.edu.tr/hmi/result.php?filename=avo3.pdb&amp;jobId=job60e381202a0932.30788417" TargetMode="External"/><Relationship Id="rId398" Type="http://schemas.openxmlformats.org/officeDocument/2006/relationships/hyperlink" Target="https://interactome.ku.edu.tr/hmi/result.php?filename=avo3.pdb&amp;jobId=job60e381202a0932.30788417" TargetMode="External"/><Relationship Id="rId95" Type="http://schemas.openxmlformats.org/officeDocument/2006/relationships/hyperlink" Target="http://prism.ccbb.ku.edu.tr/hotregion/hotregionCrossLinkForSimpleRun.php?pdbName=4jo7&amp;chain_1=A&amp;chain_2=B" TargetMode="External"/><Relationship Id="rId160" Type="http://schemas.openxmlformats.org/officeDocument/2006/relationships/hyperlink" Target="http://www.rcsb.org/pdb/explore/explore.do?structureId=4ymd" TargetMode="External"/><Relationship Id="rId216" Type="http://schemas.openxmlformats.org/officeDocument/2006/relationships/hyperlink" Target="https://interactome.ku.edu.tr/hmi/result.php?filename=avo1.pdb&amp;jobId=job60e380f26baa01.48766951" TargetMode="External"/><Relationship Id="rId258" Type="http://schemas.openxmlformats.org/officeDocument/2006/relationships/hyperlink" Target="https://interactome.ku.edu.tr/hmi/result.php?filename=avo1.pdb&amp;jobId=job60e380f26baa01.48766951" TargetMode="External"/><Relationship Id="rId22" Type="http://schemas.openxmlformats.org/officeDocument/2006/relationships/hyperlink" Target="http://www.rcsb.org/pdb/explore/explore.do?structureId=5fdx" TargetMode="External"/><Relationship Id="rId64" Type="http://schemas.openxmlformats.org/officeDocument/2006/relationships/hyperlink" Target="http://www.rcsb.org/pdb/explore/explore.do?structureId=1rhg" TargetMode="External"/><Relationship Id="rId118" Type="http://schemas.openxmlformats.org/officeDocument/2006/relationships/hyperlink" Target="http://www.rcsb.org/pdb/explore/explore.do?structureId=2rax" TargetMode="External"/><Relationship Id="rId325" Type="http://schemas.openxmlformats.org/officeDocument/2006/relationships/hyperlink" Target="http://prism.ccbb.ku.edu.tr/hotregion/hotregionCrossLinkForSimpleRun.php?pdbName=3dxc&amp;chain_1=A&amp;chain_2=C" TargetMode="External"/><Relationship Id="rId367" Type="http://schemas.openxmlformats.org/officeDocument/2006/relationships/hyperlink" Target="http://prism.ccbb.ku.edu.tr/hotregion/hotregionCrossLinkForSimpleRun.php?pdbName=4r67&amp;chain_1=3&amp;chain_2=u" TargetMode="External"/><Relationship Id="rId171" Type="http://schemas.openxmlformats.org/officeDocument/2006/relationships/hyperlink" Target="https://interactome.ku.edu.tr/hmi/result.php?filename=avo9.pdb&amp;jobId=job60e38174b2b557.84282917" TargetMode="External"/><Relationship Id="rId227" Type="http://schemas.openxmlformats.org/officeDocument/2006/relationships/hyperlink" Target="http://prism.ccbb.ku.edu.tr/hotregion/hotregionCrossLinkForSimpleRun.php?pdbName=1yhn&amp;chain_1=A&amp;chain_2=B" TargetMode="External"/><Relationship Id="rId269" Type="http://schemas.openxmlformats.org/officeDocument/2006/relationships/hyperlink" Target="http://prism.ccbb.ku.edu.tr/hotregion/hotregionCrossLinkForSimpleRun.php?pdbName=2rax&amp;chain_1=A&amp;chain_2=B" TargetMode="External"/><Relationship Id="rId33" Type="http://schemas.openxmlformats.org/officeDocument/2006/relationships/hyperlink" Target="https://interactome.ku.edu.tr/hmi/result.php?filename=avo2.pdb&amp;jobId=job60e380fee7e0c2.85386343" TargetMode="External"/><Relationship Id="rId129" Type="http://schemas.openxmlformats.org/officeDocument/2006/relationships/hyperlink" Target="https://interactome.ku.edu.tr/hmi/result.php?filename=avo2.pdb&amp;jobId=job60e380fee7e0c2.85386343" TargetMode="External"/><Relationship Id="rId280" Type="http://schemas.openxmlformats.org/officeDocument/2006/relationships/hyperlink" Target="http://www.rcsb.org/pdb/explore/explore.do?structureId=2n90" TargetMode="External"/><Relationship Id="rId336" Type="http://schemas.openxmlformats.org/officeDocument/2006/relationships/hyperlink" Target="http://www.rcsb.org/pdb/explore/explore.do?structureId=4u7i" TargetMode="External"/><Relationship Id="rId75" Type="http://schemas.openxmlformats.org/officeDocument/2006/relationships/hyperlink" Target="https://interactome.ku.edu.tr/hmi/result.php?filename=avo2.pdb&amp;jobId=job60e380fee7e0c2.85386343" TargetMode="External"/><Relationship Id="rId140" Type="http://schemas.openxmlformats.org/officeDocument/2006/relationships/hyperlink" Target="http://prism.ccbb.ku.edu.tr/hotregion/hotregionCrossLinkForSimpleRun.php?pdbName=3gm1&amp;chain_1=A&amp;chain_2=E" TargetMode="External"/><Relationship Id="rId182" Type="http://schemas.openxmlformats.org/officeDocument/2006/relationships/hyperlink" Target="http://prism.ccbb.ku.edu.tr/hotregion/hotregionCrossLinkForSimpleRun.php?pdbName=4r4l&amp;chain_1=B&amp;chain_2=C" TargetMode="External"/><Relationship Id="rId378" Type="http://schemas.openxmlformats.org/officeDocument/2006/relationships/hyperlink" Target="http://www.rcsb.org/pdb/explore/explore.do?structureId=1emu" TargetMode="External"/><Relationship Id="rId403" Type="http://schemas.openxmlformats.org/officeDocument/2006/relationships/hyperlink" Target="http://prism.ccbb.ku.edu.tr/hotregion/hotregionCrossLinkForSimpleRun.php?pdbName=2rax&amp;chain_1=A&amp;chain_2=B" TargetMode="External"/><Relationship Id="rId6" Type="http://schemas.openxmlformats.org/officeDocument/2006/relationships/hyperlink" Target="https://interactome.ku.edu.tr/hmi/result.php?filename=avo2.pdb&amp;jobId=job60e380fee7e0c2.85386343" TargetMode="External"/><Relationship Id="rId238" Type="http://schemas.openxmlformats.org/officeDocument/2006/relationships/hyperlink" Target="http://www.rcsb.org/pdb/explore/explore.do?structureId=1rhg" TargetMode="External"/><Relationship Id="rId291" Type="http://schemas.openxmlformats.org/officeDocument/2006/relationships/hyperlink" Target="http://www.rcsb.org/pdb/explore/explore.do?structureId=1g3j" TargetMode="External"/><Relationship Id="rId305" Type="http://schemas.openxmlformats.org/officeDocument/2006/relationships/hyperlink" Target="https://interactome.ku.edu.tr/hmi/result.php?filename=avo1_glyc.pdb&amp;jobId=job60e380de329614.70721230" TargetMode="External"/><Relationship Id="rId347" Type="http://schemas.openxmlformats.org/officeDocument/2006/relationships/hyperlink" Target="https://interactome.ku.edu.tr/hmi/result.php?filename=avo1_glyc.pdb&amp;jobId=job60e380de329614.70721230" TargetMode="External"/><Relationship Id="rId44" Type="http://schemas.openxmlformats.org/officeDocument/2006/relationships/hyperlink" Target="http://prism.ccbb.ku.edu.tr/hotregion/hotregionCrossLinkForSimpleRun.php?pdbName=3j7y&amp;chain_1=M&amp;chain_2=p" TargetMode="External"/><Relationship Id="rId86" Type="http://schemas.openxmlformats.org/officeDocument/2006/relationships/hyperlink" Target="http://prism.ccbb.ku.edu.tr/hotregion/hotregionCrossLinkForSimpleRun.php?pdbName=1b4f&amp;chain_1=A&amp;chain_2=B" TargetMode="External"/><Relationship Id="rId151" Type="http://schemas.openxmlformats.org/officeDocument/2006/relationships/hyperlink" Target="http://www.rcsb.org/pdb/explore/explore.do?structureId=4hna" TargetMode="External"/><Relationship Id="rId389" Type="http://schemas.openxmlformats.org/officeDocument/2006/relationships/hyperlink" Target="https://interactome.ku.edu.tr/hmi/result.php?filename=avo3.pdb&amp;jobId=job60e381202a0932.30788417" TargetMode="External"/><Relationship Id="rId193" Type="http://schemas.openxmlformats.org/officeDocument/2006/relationships/hyperlink" Target="http://www.rcsb.org/pdb/explore/explore.do?structureId=5wi9" TargetMode="External"/><Relationship Id="rId207" Type="http://schemas.openxmlformats.org/officeDocument/2006/relationships/hyperlink" Target="https://interactome.ku.edu.tr/hmi/result.php?filename=avo1.pdb&amp;jobId=job60e380f26baa01.48766951" TargetMode="External"/><Relationship Id="rId249" Type="http://schemas.openxmlformats.org/officeDocument/2006/relationships/hyperlink" Target="https://interactome.ku.edu.tr/hmi/result.php?filename=avo1.pdb&amp;jobId=job60e380f26baa01.48766951" TargetMode="External"/><Relationship Id="rId13" Type="http://schemas.openxmlformats.org/officeDocument/2006/relationships/hyperlink" Target="http://www.rcsb.org/pdb/explore/explore.do?structureId=2fw2" TargetMode="External"/><Relationship Id="rId109" Type="http://schemas.openxmlformats.org/officeDocument/2006/relationships/hyperlink" Target="http://www.rcsb.org/pdb/explore/explore.do?structureId=1h8b" TargetMode="External"/><Relationship Id="rId260" Type="http://schemas.openxmlformats.org/officeDocument/2006/relationships/hyperlink" Target="http://prism.ccbb.ku.edu.tr/hotregion/hotregionCrossLinkForSimpleRun.php?pdbName=1b4f&amp;chain_1=A&amp;chain_2=B" TargetMode="External"/><Relationship Id="rId316" Type="http://schemas.openxmlformats.org/officeDocument/2006/relationships/hyperlink" Target="http://prism.ccbb.ku.edu.tr/hotregion/hotregionCrossLinkForSimpleRun.php?pdbName=4p0a&amp;chain_1=A&amp;chain_2=C" TargetMode="External"/><Relationship Id="rId55" Type="http://schemas.openxmlformats.org/officeDocument/2006/relationships/hyperlink" Target="http://www.rcsb.org/pdb/explore/explore.do?structureId=1i4d" TargetMode="External"/><Relationship Id="rId97" Type="http://schemas.openxmlformats.org/officeDocument/2006/relationships/hyperlink" Target="http://www.rcsb.org/pdb/explore/explore.do?structureId=1j2x" TargetMode="External"/><Relationship Id="rId120" Type="http://schemas.openxmlformats.org/officeDocument/2006/relationships/hyperlink" Target="https://interactome.ku.edu.tr/hmi/result.php?filename=avo2.pdb&amp;jobId=job60e380fee7e0c2.85386343" TargetMode="External"/><Relationship Id="rId358" Type="http://schemas.openxmlformats.org/officeDocument/2006/relationships/hyperlink" Target="http://prism.ccbb.ku.edu.tr/hotregion/hotregionCrossLinkForSimpleRun.php?pdbName=2pah&amp;chain_1=A&amp;chain_2=B" TargetMode="External"/><Relationship Id="rId162" Type="http://schemas.openxmlformats.org/officeDocument/2006/relationships/hyperlink" Target="https://interactome.ku.edu.tr/hmi/result.php?filename=avo9.pdb&amp;jobId=job60e38174b2b557.84282917" TargetMode="External"/><Relationship Id="rId218" Type="http://schemas.openxmlformats.org/officeDocument/2006/relationships/hyperlink" Target="http://prism.ccbb.ku.edu.tr/hotregion/hotregionCrossLinkForSimpleRun.php?pdbName=5eog&amp;chain_1=D&amp;chain_2=F" TargetMode="External"/><Relationship Id="rId271" Type="http://schemas.openxmlformats.org/officeDocument/2006/relationships/hyperlink" Target="http://www.rcsb.org/pdb/explore/explore.do?structureId=4jnu" TargetMode="External"/><Relationship Id="rId24" Type="http://schemas.openxmlformats.org/officeDocument/2006/relationships/hyperlink" Target="https://interactome.ku.edu.tr/hmi/result.php?filename=avo2.pdb&amp;jobId=job60e380fee7e0c2.85386343" TargetMode="External"/><Relationship Id="rId66" Type="http://schemas.openxmlformats.org/officeDocument/2006/relationships/hyperlink" Target="https://interactome.ku.edu.tr/hmi/result.php?filename=avo2.pdb&amp;jobId=job60e380fee7e0c2.85386343" TargetMode="External"/><Relationship Id="rId131" Type="http://schemas.openxmlformats.org/officeDocument/2006/relationships/hyperlink" Target="http://prism.ccbb.ku.edu.tr/hotregion/hotregionCrossLinkForSimpleRun.php?pdbName=4riq&amp;chain_1=X&amp;chain_2=Z" TargetMode="External"/><Relationship Id="rId327" Type="http://schemas.openxmlformats.org/officeDocument/2006/relationships/hyperlink" Target="http://www.rcsb.org/pdb/explore/explore.do?structureId=4z9v" TargetMode="External"/><Relationship Id="rId369" Type="http://schemas.openxmlformats.org/officeDocument/2006/relationships/hyperlink" Target="http://www.rcsb.org/pdb/explore/explore.do?structureId=1syq" TargetMode="External"/><Relationship Id="rId173" Type="http://schemas.openxmlformats.org/officeDocument/2006/relationships/hyperlink" Target="http://prism.ccbb.ku.edu.tr/hotregion/hotregionCrossLinkForSimpleRun.php?pdbName=4aya&amp;chain_1=A&amp;chain_2=B" TargetMode="External"/><Relationship Id="rId229" Type="http://schemas.openxmlformats.org/officeDocument/2006/relationships/hyperlink" Target="http://www.rcsb.org/pdb/explore/explore.do?structureId=3se4" TargetMode="External"/><Relationship Id="rId380" Type="http://schemas.openxmlformats.org/officeDocument/2006/relationships/hyperlink" Target="https://interactome.ku.edu.tr/hmi/result.php?filename=avo3.pdb&amp;jobId=job60e381202a0932.30788417" TargetMode="External"/><Relationship Id="rId240" Type="http://schemas.openxmlformats.org/officeDocument/2006/relationships/hyperlink" Target="https://interactome.ku.edu.tr/hmi/result.php?filename=avo1.pdb&amp;jobId=job60e380f26baa01.48766951" TargetMode="External"/><Relationship Id="rId35" Type="http://schemas.openxmlformats.org/officeDocument/2006/relationships/hyperlink" Target="http://prism.ccbb.ku.edu.tr/hotregion/hotregionCrossLinkForSimpleRun.php?pdbName=4r67&amp;chain_1=3&amp;chain_2=u" TargetMode="External"/><Relationship Id="rId77" Type="http://schemas.openxmlformats.org/officeDocument/2006/relationships/hyperlink" Target="http://prism.ccbb.ku.edu.tr/hotregion/hotregionCrossLinkForSimpleRun.php?pdbName=6a69&amp;chain_1=A&amp;chain_2=B" TargetMode="External"/><Relationship Id="rId100" Type="http://schemas.openxmlformats.org/officeDocument/2006/relationships/hyperlink" Target="http://www.rcsb.org/pdb/explore/explore.do?structureId=5whf" TargetMode="External"/><Relationship Id="rId282" Type="http://schemas.openxmlformats.org/officeDocument/2006/relationships/hyperlink" Target="https://interactome.ku.edu.tr/hmi/result.php?filename=avo1.pdb&amp;jobId=job60e380f26baa01.48766951" TargetMode="External"/><Relationship Id="rId338" Type="http://schemas.openxmlformats.org/officeDocument/2006/relationships/hyperlink" Target="https://interactome.ku.edu.tr/hmi/result.php?filename=avo1_glyc.pdb&amp;jobId=job60e380de329614.70721230" TargetMode="External"/><Relationship Id="rId8" Type="http://schemas.openxmlformats.org/officeDocument/2006/relationships/hyperlink" Target="http://prism.ccbb.ku.edu.tr/hotregion/hotregionCrossLinkForSimpleRun.php?pdbName=5g53&amp;chain_1=A&amp;chain_2=C" TargetMode="External"/><Relationship Id="rId142" Type="http://schemas.openxmlformats.org/officeDocument/2006/relationships/hyperlink" Target="http://www.rcsb.org/pdb/explore/explore.do?structureId=4r3z" TargetMode="External"/><Relationship Id="rId184" Type="http://schemas.openxmlformats.org/officeDocument/2006/relationships/hyperlink" Target="http://www.rcsb.org/pdb/explore/explore.do?structureId=4lgd" TargetMode="External"/><Relationship Id="rId391" Type="http://schemas.openxmlformats.org/officeDocument/2006/relationships/hyperlink" Target="http://prism.ccbb.ku.edu.tr/hotregion/hotregionCrossLinkForSimpleRun.php?pdbName=3iux&amp;chain_1=A&amp;chain_2=C" TargetMode="External"/><Relationship Id="rId405" Type="http://schemas.openxmlformats.org/officeDocument/2006/relationships/hyperlink" Target="http://www.rcsb.org/pdb/explore/explore.do?structureId=2c7n" TargetMode="External"/><Relationship Id="rId251" Type="http://schemas.openxmlformats.org/officeDocument/2006/relationships/hyperlink" Target="http://prism.ccbb.ku.edu.tr/hotregion/hotregionCrossLinkForSimpleRun.php?pdbName=1zm0&amp;chain_1=A&amp;chain_2=B" TargetMode="External"/><Relationship Id="rId46" Type="http://schemas.openxmlformats.org/officeDocument/2006/relationships/hyperlink" Target="http://www.rcsb.org/pdb/explore/explore.do?structureId=6avo" TargetMode="External"/><Relationship Id="rId293" Type="http://schemas.openxmlformats.org/officeDocument/2006/relationships/hyperlink" Target="https://interactome.ku.edu.tr/hmi/result.php?filename=avo1_glyc.pdb&amp;jobId=job60e380de329614.70721230" TargetMode="External"/><Relationship Id="rId307" Type="http://schemas.openxmlformats.org/officeDocument/2006/relationships/hyperlink" Target="http://prism.ccbb.ku.edu.tr/hotregion/hotregionCrossLinkForSimpleRun.php?pdbName=3se3&amp;chain_1=A&amp;chain_2=B" TargetMode="External"/><Relationship Id="rId349" Type="http://schemas.openxmlformats.org/officeDocument/2006/relationships/hyperlink" Target="http://prism.ccbb.ku.edu.tr/hotregion/hotregionCrossLinkForSimpleRun.php?pdbName=1txp&amp;chain_1=A&amp;chain_2=D" TargetMode="External"/><Relationship Id="rId88" Type="http://schemas.openxmlformats.org/officeDocument/2006/relationships/hyperlink" Target="http://www.rcsb.org/pdb/explore/explore.do?structureId=5xtc" TargetMode="External"/><Relationship Id="rId111" Type="http://schemas.openxmlformats.org/officeDocument/2006/relationships/hyperlink" Target="https://interactome.ku.edu.tr/hmi/result.php?filename=avo2.pdb&amp;jobId=job60e380fee7e0c2.85386343" TargetMode="External"/><Relationship Id="rId153" Type="http://schemas.openxmlformats.org/officeDocument/2006/relationships/hyperlink" Target="https://interactome.ku.edu.tr/hmi/result.php?filename=avo9.pdb&amp;jobId=job60e38174b2b557.84282917" TargetMode="External"/><Relationship Id="rId195" Type="http://schemas.openxmlformats.org/officeDocument/2006/relationships/hyperlink" Target="https://interactome.ku.edu.tr/hmi/result.php?filename=avo1.pdb&amp;jobId=job60e380f26baa01.48766951" TargetMode="External"/><Relationship Id="rId209" Type="http://schemas.openxmlformats.org/officeDocument/2006/relationships/hyperlink" Target="http://prism.ccbb.ku.edu.tr/hotregion/hotregionCrossLinkForSimpleRun.php?pdbName=1n46&amp;chain_1=A&amp;chain_2=B" TargetMode="External"/><Relationship Id="rId360" Type="http://schemas.openxmlformats.org/officeDocument/2006/relationships/hyperlink" Target="http://www.rcsb.org/pdb/explore/explore.do?structureId=4d10" TargetMode="External"/><Relationship Id="rId220" Type="http://schemas.openxmlformats.org/officeDocument/2006/relationships/hyperlink" Target="http://www.rcsb.org/pdb/explore/explore.do?structureId=3se3" TargetMode="External"/><Relationship Id="rId15" Type="http://schemas.openxmlformats.org/officeDocument/2006/relationships/hyperlink" Target="https://interactome.ku.edu.tr/hmi/result.php?filename=avo2.pdb&amp;jobId=job60e380fee7e0c2.85386343" TargetMode="External"/><Relationship Id="rId57" Type="http://schemas.openxmlformats.org/officeDocument/2006/relationships/hyperlink" Target="https://interactome.ku.edu.tr/hmi/result.php?filename=avo2.pdb&amp;jobId=job60e380fee7e0c2.85386343" TargetMode="External"/><Relationship Id="rId262" Type="http://schemas.openxmlformats.org/officeDocument/2006/relationships/hyperlink" Target="http://www.rcsb.org/pdb/explore/explore.do?structureId=3brv" TargetMode="External"/><Relationship Id="rId318" Type="http://schemas.openxmlformats.org/officeDocument/2006/relationships/hyperlink" Target="http://www.rcsb.org/pdb/explore/explore.do?structureId=5f5p" TargetMode="External"/><Relationship Id="rId99" Type="http://schemas.openxmlformats.org/officeDocument/2006/relationships/hyperlink" Target="https://interactome.ku.edu.tr/hmi/result.php?filename=avo2.pdb&amp;jobId=job60e380fee7e0c2.85386343" TargetMode="External"/><Relationship Id="rId122" Type="http://schemas.openxmlformats.org/officeDocument/2006/relationships/hyperlink" Target="http://prism.ccbb.ku.edu.tr/hotregion/hotregionCrossLinkForSimpleRun.php?pdbName=1tu3&amp;chain_1=F&amp;chain_2=G" TargetMode="External"/><Relationship Id="rId164" Type="http://schemas.openxmlformats.org/officeDocument/2006/relationships/hyperlink" Target="http://prism.ccbb.ku.edu.tr/hotregion/hotregionCrossLinkForSimpleRun.php?pdbName=5kmg&amp;chain_1=B&amp;chain_2=P" TargetMode="External"/><Relationship Id="rId371" Type="http://schemas.openxmlformats.org/officeDocument/2006/relationships/hyperlink" Target="https://interactome.ku.edu.tr/hmi/result.php?filename=avo3.pdb&amp;jobId=job60e381202a0932.30788417" TargetMode="External"/><Relationship Id="rId26" Type="http://schemas.openxmlformats.org/officeDocument/2006/relationships/hyperlink" Target="http://prism.ccbb.ku.edu.tr/hotregion/hotregionCrossLinkForSimpleRun.php?pdbName=4ehp&amp;chain_1=A&amp;chain_2=B" TargetMode="External"/><Relationship Id="rId231" Type="http://schemas.openxmlformats.org/officeDocument/2006/relationships/hyperlink" Target="https://interactome.ku.edu.tr/hmi/result.php?filename=avo1.pdb&amp;jobId=job60e380f26baa01.48766951" TargetMode="External"/><Relationship Id="rId273" Type="http://schemas.openxmlformats.org/officeDocument/2006/relationships/hyperlink" Target="https://interactome.ku.edu.tr/hmi/result.php?filename=avo1.pdb&amp;jobId=job60e380f26baa01.48766951" TargetMode="External"/><Relationship Id="rId329" Type="http://schemas.openxmlformats.org/officeDocument/2006/relationships/hyperlink" Target="https://interactome.ku.edu.tr/hmi/result.php?filename=avo1_glyc.pdb&amp;jobId=job60e380de329614.70721230" TargetMode="External"/><Relationship Id="rId68" Type="http://schemas.openxmlformats.org/officeDocument/2006/relationships/hyperlink" Target="http://prism.ccbb.ku.edu.tr/hotregion/hotregionCrossLinkForSimpleRun.php?pdbName=2z15&amp;chain_1=B&amp;chain_2=C" TargetMode="External"/><Relationship Id="rId133" Type="http://schemas.openxmlformats.org/officeDocument/2006/relationships/hyperlink" Target="http://www.rcsb.org/pdb/explore/explore.do?structureId=4xef" TargetMode="External"/><Relationship Id="rId175" Type="http://schemas.openxmlformats.org/officeDocument/2006/relationships/hyperlink" Target="http://www.rcsb.org/pdb/explore/explore.do?structureId=5eoa" TargetMode="External"/><Relationship Id="rId340" Type="http://schemas.openxmlformats.org/officeDocument/2006/relationships/hyperlink" Target="http://prism.ccbb.ku.edu.tr/hotregion/hotregionCrossLinkForSimpleRun.php?pdbName=1b4f&amp;chain_1=A&amp;chain_2=B" TargetMode="External"/><Relationship Id="rId200" Type="http://schemas.openxmlformats.org/officeDocument/2006/relationships/hyperlink" Target="http://prism.ccbb.ku.edu.tr/hotregion/hotregionCrossLinkForSimpleRun.php?pdbName=2d4h&amp;chain_1=A&amp;chain_2=B" TargetMode="External"/><Relationship Id="rId382" Type="http://schemas.openxmlformats.org/officeDocument/2006/relationships/hyperlink" Target="http://prism.ccbb.ku.edu.tr/hotregion/hotregionCrossLinkForSimpleRun.php?pdbName=2x4x&amp;chain_1=A&amp;chain_2=G" TargetMode="External"/><Relationship Id="rId242" Type="http://schemas.openxmlformats.org/officeDocument/2006/relationships/hyperlink" Target="http://prism.ccbb.ku.edu.tr/hotregion/hotregionCrossLinkForSimpleRun.php?pdbName=2x18&amp;chain_1=F&amp;chain_2=H" TargetMode="External"/><Relationship Id="rId284" Type="http://schemas.openxmlformats.org/officeDocument/2006/relationships/hyperlink" Target="http://prism.ccbb.ku.edu.tr/hotregion/hotregionCrossLinkForSimpleRun.php?pdbName=1txp&amp;chain_1=A&amp;chain_2=D" TargetMode="External"/><Relationship Id="rId37" Type="http://schemas.openxmlformats.org/officeDocument/2006/relationships/hyperlink" Target="http://www.rcsb.org/pdb/explore/explore.do?structureId=2ibf" TargetMode="External"/><Relationship Id="rId79" Type="http://schemas.openxmlformats.org/officeDocument/2006/relationships/hyperlink" Target="http://www.rcsb.org/pdb/explore/explore.do?structureId=4emo" TargetMode="External"/><Relationship Id="rId102" Type="http://schemas.openxmlformats.org/officeDocument/2006/relationships/hyperlink" Target="https://interactome.ku.edu.tr/hmi/result.php?filename=avo2.pdb&amp;jobId=job60e380fee7e0c2.85386343" TargetMode="External"/><Relationship Id="rId144" Type="http://schemas.openxmlformats.org/officeDocument/2006/relationships/hyperlink" Target="https://interactome.ku.edu.tr/hmi/result.php?filename=avo9.pdb&amp;jobId=job60e38174b2b557.84282917" TargetMode="External"/><Relationship Id="rId90" Type="http://schemas.openxmlformats.org/officeDocument/2006/relationships/hyperlink" Target="https://interactome.ku.edu.tr/hmi/result.php?filename=avo2.pdb&amp;jobId=job60e380fee7e0c2.85386343" TargetMode="External"/><Relationship Id="rId186" Type="http://schemas.openxmlformats.org/officeDocument/2006/relationships/hyperlink" Target="https://interactome.ku.edu.tr/hmi/result.php?filename=avo9.pdb&amp;jobId=job60e38174b2b557.84282917" TargetMode="External"/><Relationship Id="rId351" Type="http://schemas.openxmlformats.org/officeDocument/2006/relationships/hyperlink" Target="http://www.rcsb.org/pdb/explore/explore.do?structureId=4auv" TargetMode="External"/><Relationship Id="rId393" Type="http://schemas.openxmlformats.org/officeDocument/2006/relationships/hyperlink" Target="http://www.rcsb.org/pdb/explore/explore.do?structureId=3m0d" TargetMode="External"/><Relationship Id="rId407" Type="http://schemas.openxmlformats.org/officeDocument/2006/relationships/hyperlink" Target="https://interactome.ku.edu.tr/hmi/result.php?filename=avo3.pdb&amp;jobId=job60e381202a0932.3078841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2"/>
  <sheetViews>
    <sheetView tabSelected="1" workbookViewId="0">
      <selection sqref="A1:J1"/>
    </sheetView>
  </sheetViews>
  <sheetFormatPr defaultRowHeight="10.199999999999999" x14ac:dyDescent="0.2"/>
  <cols>
    <col min="1" max="1" width="7.33203125" style="4" customWidth="1"/>
    <col min="2" max="2" width="11.44140625" style="4" customWidth="1"/>
    <col min="3" max="3" width="17" style="4" customWidth="1"/>
    <col min="4" max="4" width="7.6640625" style="4" customWidth="1"/>
    <col min="5" max="5" width="7.109375" style="4" customWidth="1"/>
    <col min="6" max="6" width="11.88671875" style="4" customWidth="1"/>
    <col min="7" max="7" width="7.77734375" style="4" customWidth="1"/>
    <col min="8" max="8" width="7.109375" style="4" customWidth="1"/>
    <col min="9" max="9" width="6.44140625" style="4" customWidth="1"/>
    <col min="10" max="10" width="5.21875" style="4" customWidth="1"/>
    <col min="11" max="16384" width="8.88671875" style="1"/>
  </cols>
  <sheetData>
    <row r="1" spans="1:10" x14ac:dyDescent="0.2">
      <c r="A1" s="5" t="s">
        <v>591</v>
      </c>
      <c r="B1" s="6"/>
      <c r="C1" s="6"/>
      <c r="D1" s="6"/>
      <c r="E1" s="6"/>
      <c r="F1" s="6"/>
      <c r="G1" s="6"/>
      <c r="H1" s="6"/>
      <c r="I1" s="6"/>
      <c r="J1" s="6"/>
    </row>
    <row r="2" spans="1:10" ht="22.8" customHeight="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ht="20.399999999999999" x14ac:dyDescent="0.2">
      <c r="A3" s="2" t="s">
        <v>10</v>
      </c>
      <c r="B3" s="2" t="s">
        <v>11</v>
      </c>
      <c r="C3" s="2" t="s">
        <v>12</v>
      </c>
      <c r="D3" s="3" t="s">
        <v>13</v>
      </c>
      <c r="E3" s="3" t="s">
        <v>14</v>
      </c>
      <c r="F3" s="2" t="s">
        <v>15</v>
      </c>
      <c r="G3" s="2">
        <v>-5.851</v>
      </c>
      <c r="H3" s="2">
        <v>-7.9550000000000001</v>
      </c>
      <c r="I3" s="3" t="s">
        <v>16</v>
      </c>
      <c r="J3" s="2">
        <f>COUNTA(A3:A49)</f>
        <v>47</v>
      </c>
    </row>
    <row r="4" spans="1:10" ht="20.399999999999999" x14ac:dyDescent="0.2">
      <c r="A4" s="2" t="s">
        <v>10</v>
      </c>
      <c r="B4" s="2" t="s">
        <v>17</v>
      </c>
      <c r="C4" s="2" t="s">
        <v>18</v>
      </c>
      <c r="D4" s="3" t="s">
        <v>19</v>
      </c>
      <c r="E4" s="3" t="s">
        <v>20</v>
      </c>
      <c r="F4" s="2" t="s">
        <v>21</v>
      </c>
      <c r="G4" s="2">
        <v>-8.43</v>
      </c>
      <c r="H4" s="2">
        <v>-11.19</v>
      </c>
      <c r="I4" s="3" t="s">
        <v>16</v>
      </c>
      <c r="J4" s="2"/>
    </row>
    <row r="5" spans="1:10" ht="30.6" x14ac:dyDescent="0.2">
      <c r="A5" s="2" t="s">
        <v>10</v>
      </c>
      <c r="B5" s="2" t="s">
        <v>22</v>
      </c>
      <c r="C5" s="2" t="s">
        <v>23</v>
      </c>
      <c r="D5" s="3" t="s">
        <v>24</v>
      </c>
      <c r="E5" s="3" t="s">
        <v>25</v>
      </c>
      <c r="F5" s="2" t="s">
        <v>26</v>
      </c>
      <c r="G5" s="2">
        <v>-8.3360000000000003</v>
      </c>
      <c r="H5" s="2">
        <v>-12.569000000000001</v>
      </c>
      <c r="I5" s="3" t="s">
        <v>16</v>
      </c>
      <c r="J5" s="2"/>
    </row>
    <row r="6" spans="1:10" ht="20.399999999999999" x14ac:dyDescent="0.2">
      <c r="A6" s="2" t="s">
        <v>10</v>
      </c>
      <c r="B6" s="2" t="s">
        <v>27</v>
      </c>
      <c r="C6" s="2" t="s">
        <v>28</v>
      </c>
      <c r="D6" s="3" t="s">
        <v>29</v>
      </c>
      <c r="E6" s="3" t="s">
        <v>30</v>
      </c>
      <c r="F6" s="2" t="s">
        <v>31</v>
      </c>
      <c r="G6" s="2">
        <v>-7.8090000000000002</v>
      </c>
      <c r="H6" s="2">
        <v>-8.6620000000000008</v>
      </c>
      <c r="I6" s="3" t="s">
        <v>16</v>
      </c>
      <c r="J6" s="2"/>
    </row>
    <row r="7" spans="1:10" ht="30.6" x14ac:dyDescent="0.2">
      <c r="A7" s="2" t="s">
        <v>10</v>
      </c>
      <c r="B7" s="2" t="s">
        <v>32</v>
      </c>
      <c r="C7" s="2" t="s">
        <v>33</v>
      </c>
      <c r="D7" s="3" t="s">
        <v>34</v>
      </c>
      <c r="E7" s="3" t="s">
        <v>35</v>
      </c>
      <c r="F7" s="2" t="s">
        <v>36</v>
      </c>
      <c r="G7" s="2">
        <v>-5.5049999999999999</v>
      </c>
      <c r="H7" s="2">
        <v>-3.996</v>
      </c>
      <c r="I7" s="3" t="s">
        <v>16</v>
      </c>
      <c r="J7" s="2"/>
    </row>
    <row r="8" spans="1:10" ht="30.6" x14ac:dyDescent="0.2">
      <c r="A8" s="2" t="s">
        <v>10</v>
      </c>
      <c r="B8" s="2" t="s">
        <v>37</v>
      </c>
      <c r="C8" s="2" t="s">
        <v>38</v>
      </c>
      <c r="D8" s="3" t="s">
        <v>39</v>
      </c>
      <c r="E8" s="3" t="s">
        <v>40</v>
      </c>
      <c r="F8" s="2" t="s">
        <v>41</v>
      </c>
      <c r="G8" s="2">
        <v>-5.8920000000000003</v>
      </c>
      <c r="H8" s="2">
        <v>-15.618</v>
      </c>
      <c r="I8" s="3" t="s">
        <v>16</v>
      </c>
      <c r="J8" s="2"/>
    </row>
    <row r="9" spans="1:10" ht="20.399999999999999" x14ac:dyDescent="0.2">
      <c r="A9" s="2" t="s">
        <v>10</v>
      </c>
      <c r="B9" s="2" t="s">
        <v>42</v>
      </c>
      <c r="C9" s="2" t="s">
        <v>43</v>
      </c>
      <c r="D9" s="3" t="s">
        <v>44</v>
      </c>
      <c r="E9" s="3" t="s">
        <v>45</v>
      </c>
      <c r="F9" s="2" t="s">
        <v>46</v>
      </c>
      <c r="G9" s="2">
        <v>-7.9749999999999996</v>
      </c>
      <c r="H9" s="2">
        <v>-22.623000000000001</v>
      </c>
      <c r="I9" s="3" t="s">
        <v>16</v>
      </c>
      <c r="J9" s="2"/>
    </row>
    <row r="10" spans="1:10" ht="30.6" x14ac:dyDescent="0.2">
      <c r="A10" s="2" t="s">
        <v>10</v>
      </c>
      <c r="B10" s="2" t="s">
        <v>47</v>
      </c>
      <c r="C10" s="2" t="s">
        <v>48</v>
      </c>
      <c r="D10" s="3" t="s">
        <v>49</v>
      </c>
      <c r="E10" s="3" t="s">
        <v>50</v>
      </c>
      <c r="F10" s="2" t="s">
        <v>51</v>
      </c>
      <c r="G10" s="2">
        <v>-9.1940000000000008</v>
      </c>
      <c r="H10" s="2">
        <v>-10.87</v>
      </c>
      <c r="I10" s="3" t="s">
        <v>16</v>
      </c>
      <c r="J10" s="2"/>
    </row>
    <row r="11" spans="1:10" ht="20.399999999999999" x14ac:dyDescent="0.2">
      <c r="A11" s="2" t="s">
        <v>10</v>
      </c>
      <c r="B11" s="2" t="s">
        <v>42</v>
      </c>
      <c r="C11" s="2" t="s">
        <v>43</v>
      </c>
      <c r="D11" s="3" t="s">
        <v>52</v>
      </c>
      <c r="E11" s="3" t="s">
        <v>53</v>
      </c>
      <c r="F11" s="2" t="s">
        <v>54</v>
      </c>
      <c r="G11" s="2">
        <v>-5.7469999999999999</v>
      </c>
      <c r="H11" s="2">
        <v>-37.465000000000003</v>
      </c>
      <c r="I11" s="3" t="s">
        <v>16</v>
      </c>
      <c r="J11" s="2"/>
    </row>
    <row r="12" spans="1:10" ht="30.6" x14ac:dyDescent="0.2">
      <c r="A12" s="2" t="s">
        <v>10</v>
      </c>
      <c r="B12" s="2" t="s">
        <v>55</v>
      </c>
      <c r="C12" s="2" t="s">
        <v>56</v>
      </c>
      <c r="D12" s="3" t="s">
        <v>57</v>
      </c>
      <c r="E12" s="3" t="s">
        <v>58</v>
      </c>
      <c r="F12" s="2" t="s">
        <v>59</v>
      </c>
      <c r="G12" s="2">
        <v>-7.0190000000000001</v>
      </c>
      <c r="H12" s="2">
        <v>-12.22</v>
      </c>
      <c r="I12" s="3" t="s">
        <v>16</v>
      </c>
      <c r="J12" s="2"/>
    </row>
    <row r="13" spans="1:10" ht="30.6" x14ac:dyDescent="0.2">
      <c r="A13" s="2" t="s">
        <v>10</v>
      </c>
      <c r="B13" s="2" t="s">
        <v>55</v>
      </c>
      <c r="C13" s="2" t="s">
        <v>56</v>
      </c>
      <c r="D13" s="3" t="s">
        <v>60</v>
      </c>
      <c r="E13" s="3" t="s">
        <v>61</v>
      </c>
      <c r="F13" s="2" t="s">
        <v>59</v>
      </c>
      <c r="G13" s="2">
        <v>-7.56</v>
      </c>
      <c r="H13" s="2">
        <v>-6.3780000000000001</v>
      </c>
      <c r="I13" s="3" t="s">
        <v>16</v>
      </c>
      <c r="J13" s="2"/>
    </row>
    <row r="14" spans="1:10" ht="20.399999999999999" x14ac:dyDescent="0.2">
      <c r="A14" s="2" t="s">
        <v>10</v>
      </c>
      <c r="B14" s="2" t="s">
        <v>62</v>
      </c>
      <c r="C14" s="2" t="s">
        <v>63</v>
      </c>
      <c r="D14" s="3" t="s">
        <v>64</v>
      </c>
      <c r="E14" s="3" t="s">
        <v>65</v>
      </c>
      <c r="F14" s="2" t="s">
        <v>66</v>
      </c>
      <c r="G14" s="2">
        <v>-5.0119999999999996</v>
      </c>
      <c r="H14" s="2" t="s">
        <v>67</v>
      </c>
      <c r="I14" s="3" t="s">
        <v>16</v>
      </c>
      <c r="J14" s="2"/>
    </row>
    <row r="15" spans="1:10" ht="20.399999999999999" x14ac:dyDescent="0.2">
      <c r="A15" s="2" t="s">
        <v>10</v>
      </c>
      <c r="B15" s="2" t="s">
        <v>42</v>
      </c>
      <c r="C15" s="2" t="s">
        <v>43</v>
      </c>
      <c r="D15" s="3" t="s">
        <v>68</v>
      </c>
      <c r="E15" s="3" t="s">
        <v>69</v>
      </c>
      <c r="F15" s="2" t="s">
        <v>70</v>
      </c>
      <c r="G15" s="2">
        <v>-6.7560000000000002</v>
      </c>
      <c r="H15" s="2">
        <v>-10.378</v>
      </c>
      <c r="I15" s="3" t="s">
        <v>16</v>
      </c>
      <c r="J15" s="2"/>
    </row>
    <row r="16" spans="1:10" ht="20.399999999999999" x14ac:dyDescent="0.2">
      <c r="A16" s="2" t="s">
        <v>10</v>
      </c>
      <c r="B16" s="2" t="s">
        <v>71</v>
      </c>
      <c r="C16" s="2" t="s">
        <v>72</v>
      </c>
      <c r="D16" s="3" t="s">
        <v>73</v>
      </c>
      <c r="E16" s="3" t="s">
        <v>74</v>
      </c>
      <c r="F16" s="2" t="s">
        <v>75</v>
      </c>
      <c r="G16" s="2">
        <v>-7.84</v>
      </c>
      <c r="H16" s="2">
        <v>-9.3539999999999992</v>
      </c>
      <c r="I16" s="3" t="s">
        <v>16</v>
      </c>
      <c r="J16" s="2"/>
    </row>
    <row r="17" spans="1:10" ht="20.399999999999999" x14ac:dyDescent="0.2">
      <c r="A17" s="2" t="s">
        <v>10</v>
      </c>
      <c r="B17" s="2" t="s">
        <v>76</v>
      </c>
      <c r="C17" s="2" t="s">
        <v>77</v>
      </c>
      <c r="D17" s="3" t="s">
        <v>78</v>
      </c>
      <c r="E17" s="3" t="s">
        <v>79</v>
      </c>
      <c r="F17" s="2" t="s">
        <v>80</v>
      </c>
      <c r="G17" s="2">
        <v>-5.2130000000000001</v>
      </c>
      <c r="H17" s="2">
        <v>-5.4669999999999996</v>
      </c>
      <c r="I17" s="3" t="s">
        <v>16</v>
      </c>
      <c r="J17" s="2"/>
    </row>
    <row r="18" spans="1:10" ht="20.399999999999999" x14ac:dyDescent="0.2">
      <c r="A18" s="2" t="s">
        <v>10</v>
      </c>
      <c r="B18" s="2" t="s">
        <v>62</v>
      </c>
      <c r="C18" s="2" t="s">
        <v>63</v>
      </c>
      <c r="D18" s="3" t="s">
        <v>81</v>
      </c>
      <c r="E18" s="3" t="s">
        <v>82</v>
      </c>
      <c r="F18" s="2" t="s">
        <v>83</v>
      </c>
      <c r="G18" s="2">
        <v>-5.1459999999999999</v>
      </c>
      <c r="H18" s="2">
        <v>-5.9260000000000002</v>
      </c>
      <c r="I18" s="3" t="s">
        <v>16</v>
      </c>
      <c r="J18" s="2"/>
    </row>
    <row r="19" spans="1:10" ht="30.6" x14ac:dyDescent="0.2">
      <c r="A19" s="2" t="s">
        <v>10</v>
      </c>
      <c r="B19" s="2" t="s">
        <v>84</v>
      </c>
      <c r="C19" s="2" t="s">
        <v>85</v>
      </c>
      <c r="D19" s="3" t="s">
        <v>86</v>
      </c>
      <c r="E19" s="3" t="s">
        <v>87</v>
      </c>
      <c r="F19" s="2" t="s">
        <v>88</v>
      </c>
      <c r="G19" s="2">
        <v>-7.5960000000000001</v>
      </c>
      <c r="H19" s="2">
        <v>-5.8070000000000004</v>
      </c>
      <c r="I19" s="3" t="s">
        <v>16</v>
      </c>
      <c r="J19" s="2"/>
    </row>
    <row r="20" spans="1:10" ht="20.399999999999999" x14ac:dyDescent="0.2">
      <c r="A20" s="2" t="s">
        <v>10</v>
      </c>
      <c r="B20" s="2" t="s">
        <v>89</v>
      </c>
      <c r="C20" s="2" t="s">
        <v>90</v>
      </c>
      <c r="D20" s="3" t="s">
        <v>91</v>
      </c>
      <c r="E20" s="3" t="s">
        <v>92</v>
      </c>
      <c r="F20" s="2" t="s">
        <v>93</v>
      </c>
      <c r="G20" s="2">
        <v>-6.7119999999999997</v>
      </c>
      <c r="H20" s="2">
        <v>-30.332000000000001</v>
      </c>
      <c r="I20" s="3" t="s">
        <v>16</v>
      </c>
      <c r="J20" s="2"/>
    </row>
    <row r="21" spans="1:10" ht="30.6" x14ac:dyDescent="0.2">
      <c r="A21" s="2" t="s">
        <v>10</v>
      </c>
      <c r="B21" s="2" t="s">
        <v>94</v>
      </c>
      <c r="C21" s="2" t="s">
        <v>95</v>
      </c>
      <c r="D21" s="3" t="s">
        <v>96</v>
      </c>
      <c r="E21" s="3" t="s">
        <v>97</v>
      </c>
      <c r="F21" s="2" t="s">
        <v>98</v>
      </c>
      <c r="G21" s="2">
        <v>-5.8280000000000003</v>
      </c>
      <c r="H21" s="2">
        <v>-8.3629999999999995</v>
      </c>
      <c r="I21" s="3" t="s">
        <v>16</v>
      </c>
      <c r="J21" s="2"/>
    </row>
    <row r="22" spans="1:10" ht="40.799999999999997" x14ac:dyDescent="0.2">
      <c r="A22" s="2" t="s">
        <v>10</v>
      </c>
      <c r="B22" s="2" t="s">
        <v>99</v>
      </c>
      <c r="C22" s="2" t="s">
        <v>100</v>
      </c>
      <c r="D22" s="3" t="s">
        <v>101</v>
      </c>
      <c r="E22" s="3" t="s">
        <v>102</v>
      </c>
      <c r="F22" s="2" t="s">
        <v>103</v>
      </c>
      <c r="G22" s="2">
        <v>-9.1319999999999997</v>
      </c>
      <c r="H22" s="2">
        <v>-17.577999999999999</v>
      </c>
      <c r="I22" s="3" t="s">
        <v>16</v>
      </c>
      <c r="J22" s="2"/>
    </row>
    <row r="23" spans="1:10" ht="20.399999999999999" x14ac:dyDescent="0.2">
      <c r="A23" s="2" t="s">
        <v>10</v>
      </c>
      <c r="B23" s="2" t="s">
        <v>42</v>
      </c>
      <c r="C23" s="2" t="s">
        <v>43</v>
      </c>
      <c r="D23" s="3" t="s">
        <v>104</v>
      </c>
      <c r="E23" s="3" t="s">
        <v>105</v>
      </c>
      <c r="F23" s="2" t="s">
        <v>46</v>
      </c>
      <c r="G23" s="2">
        <v>-5.4720000000000004</v>
      </c>
      <c r="H23" s="2">
        <v>-5.6440000000000001</v>
      </c>
      <c r="I23" s="3" t="s">
        <v>16</v>
      </c>
      <c r="J23" s="2"/>
    </row>
    <row r="24" spans="1:10" ht="20.399999999999999" x14ac:dyDescent="0.2">
      <c r="A24" s="2" t="s">
        <v>10</v>
      </c>
      <c r="B24" s="2" t="s">
        <v>106</v>
      </c>
      <c r="C24" s="2" t="s">
        <v>107</v>
      </c>
      <c r="D24" s="3" t="s">
        <v>108</v>
      </c>
      <c r="E24" s="3" t="s">
        <v>109</v>
      </c>
      <c r="F24" s="2" t="s">
        <v>110</v>
      </c>
      <c r="G24" s="2">
        <v>-6.8239999999999998</v>
      </c>
      <c r="H24" s="2">
        <v>-9.3070000000000004</v>
      </c>
      <c r="I24" s="3" t="s">
        <v>16</v>
      </c>
      <c r="J24" s="2"/>
    </row>
    <row r="25" spans="1:10" ht="20.399999999999999" x14ac:dyDescent="0.2">
      <c r="A25" s="2" t="s">
        <v>10</v>
      </c>
      <c r="B25" s="2" t="s">
        <v>111</v>
      </c>
      <c r="C25" s="2" t="s">
        <v>112</v>
      </c>
      <c r="D25" s="3" t="s">
        <v>113</v>
      </c>
      <c r="E25" s="3" t="s">
        <v>114</v>
      </c>
      <c r="F25" s="2" t="s">
        <v>115</v>
      </c>
      <c r="G25" s="2">
        <v>-6.609</v>
      </c>
      <c r="H25" s="2">
        <v>-7.6</v>
      </c>
      <c r="I25" s="3" t="s">
        <v>16</v>
      </c>
      <c r="J25" s="2"/>
    </row>
    <row r="26" spans="1:10" ht="20.399999999999999" x14ac:dyDescent="0.2">
      <c r="A26" s="2" t="s">
        <v>10</v>
      </c>
      <c r="B26" s="2" t="s">
        <v>116</v>
      </c>
      <c r="C26" s="2" t="s">
        <v>117</v>
      </c>
      <c r="D26" s="3" t="s">
        <v>118</v>
      </c>
      <c r="E26" s="3" t="s">
        <v>119</v>
      </c>
      <c r="F26" s="2" t="s">
        <v>120</v>
      </c>
      <c r="G26" s="2">
        <v>-6.0170000000000003</v>
      </c>
      <c r="H26" s="2">
        <v>-6.6189999999999998</v>
      </c>
      <c r="I26" s="3" t="s">
        <v>16</v>
      </c>
      <c r="J26" s="2"/>
    </row>
    <row r="27" spans="1:10" ht="30.6" x14ac:dyDescent="0.2">
      <c r="A27" s="2" t="s">
        <v>10</v>
      </c>
      <c r="B27" s="2" t="s">
        <v>121</v>
      </c>
      <c r="C27" s="2" t="s">
        <v>122</v>
      </c>
      <c r="D27" s="3" t="s">
        <v>123</v>
      </c>
      <c r="E27" s="3" t="s">
        <v>124</v>
      </c>
      <c r="F27" s="2" t="s">
        <v>125</v>
      </c>
      <c r="G27" s="2">
        <v>-6.1909999999999998</v>
      </c>
      <c r="H27" s="2">
        <v>-3.181</v>
      </c>
      <c r="I27" s="3" t="s">
        <v>16</v>
      </c>
      <c r="J27" s="2"/>
    </row>
    <row r="28" spans="1:10" ht="20.399999999999999" x14ac:dyDescent="0.2">
      <c r="A28" s="2" t="s">
        <v>10</v>
      </c>
      <c r="B28" s="2" t="s">
        <v>126</v>
      </c>
      <c r="C28" s="2" t="s">
        <v>127</v>
      </c>
      <c r="D28" s="3" t="s">
        <v>128</v>
      </c>
      <c r="E28" s="3" t="s">
        <v>129</v>
      </c>
      <c r="F28" s="2" t="s">
        <v>130</v>
      </c>
      <c r="G28" s="2">
        <v>-6.0190000000000001</v>
      </c>
      <c r="H28" s="2">
        <v>-14.688000000000001</v>
      </c>
      <c r="I28" s="3" t="s">
        <v>16</v>
      </c>
      <c r="J28" s="2"/>
    </row>
    <row r="29" spans="1:10" ht="30.6" x14ac:dyDescent="0.2">
      <c r="A29" s="2" t="s">
        <v>10</v>
      </c>
      <c r="B29" s="2" t="s">
        <v>131</v>
      </c>
      <c r="C29" s="2" t="s">
        <v>132</v>
      </c>
      <c r="D29" s="3" t="s">
        <v>133</v>
      </c>
      <c r="E29" s="3" t="s">
        <v>134</v>
      </c>
      <c r="F29" s="2" t="s">
        <v>135</v>
      </c>
      <c r="G29" s="2">
        <v>-5.1550000000000002</v>
      </c>
      <c r="H29" s="2">
        <v>-10.621</v>
      </c>
      <c r="I29" s="3" t="s">
        <v>16</v>
      </c>
      <c r="J29" s="2"/>
    </row>
    <row r="30" spans="1:10" ht="20.399999999999999" x14ac:dyDescent="0.2">
      <c r="A30" s="2" t="s">
        <v>10</v>
      </c>
      <c r="B30" s="2" t="s">
        <v>136</v>
      </c>
      <c r="C30" s="2" t="s">
        <v>137</v>
      </c>
      <c r="D30" s="3" t="s">
        <v>138</v>
      </c>
      <c r="E30" s="3" t="s">
        <v>139</v>
      </c>
      <c r="F30" s="2" t="s">
        <v>140</v>
      </c>
      <c r="G30" s="2">
        <v>-5.2190000000000003</v>
      </c>
      <c r="H30" s="2">
        <v>-6.4640000000000004</v>
      </c>
      <c r="I30" s="3" t="s">
        <v>16</v>
      </c>
      <c r="J30" s="2"/>
    </row>
    <row r="31" spans="1:10" ht="30.6" x14ac:dyDescent="0.2">
      <c r="A31" s="2" t="s">
        <v>10</v>
      </c>
      <c r="B31" s="2" t="s">
        <v>141</v>
      </c>
      <c r="C31" s="2" t="s">
        <v>142</v>
      </c>
      <c r="D31" s="3" t="s">
        <v>143</v>
      </c>
      <c r="E31" s="3" t="s">
        <v>144</v>
      </c>
      <c r="F31" s="2" t="s">
        <v>145</v>
      </c>
      <c r="G31" s="2">
        <v>-7.4279999999999999</v>
      </c>
      <c r="H31" s="2">
        <v>-10.907</v>
      </c>
      <c r="I31" s="3" t="s">
        <v>16</v>
      </c>
      <c r="J31" s="2"/>
    </row>
    <row r="32" spans="1:10" ht="20.399999999999999" x14ac:dyDescent="0.2">
      <c r="A32" s="2" t="s">
        <v>10</v>
      </c>
      <c r="B32" s="2" t="s">
        <v>146</v>
      </c>
      <c r="C32" s="2" t="s">
        <v>147</v>
      </c>
      <c r="D32" s="3" t="s">
        <v>148</v>
      </c>
      <c r="E32" s="3" t="s">
        <v>149</v>
      </c>
      <c r="F32" s="2" t="s">
        <v>150</v>
      </c>
      <c r="G32" s="2">
        <v>-6.3390000000000004</v>
      </c>
      <c r="H32" s="2">
        <v>-5.4649999999999999</v>
      </c>
      <c r="I32" s="3" t="s">
        <v>16</v>
      </c>
      <c r="J32" s="2"/>
    </row>
    <row r="33" spans="1:10" ht="20.399999999999999" x14ac:dyDescent="0.2">
      <c r="A33" s="2" t="s">
        <v>10</v>
      </c>
      <c r="B33" s="2" t="s">
        <v>151</v>
      </c>
      <c r="C33" s="2" t="s">
        <v>152</v>
      </c>
      <c r="D33" s="3" t="s">
        <v>153</v>
      </c>
      <c r="E33" s="3" t="s">
        <v>154</v>
      </c>
      <c r="F33" s="2" t="s">
        <v>155</v>
      </c>
      <c r="G33" s="2">
        <v>-6.2830000000000004</v>
      </c>
      <c r="H33" s="2">
        <v>-8.7590000000000003</v>
      </c>
      <c r="I33" s="3" t="s">
        <v>16</v>
      </c>
      <c r="J33" s="2"/>
    </row>
    <row r="34" spans="1:10" ht="20.399999999999999" x14ac:dyDescent="0.2">
      <c r="A34" s="2" t="s">
        <v>10</v>
      </c>
      <c r="B34" s="2" t="s">
        <v>156</v>
      </c>
      <c r="C34" s="2" t="s">
        <v>157</v>
      </c>
      <c r="D34" s="3" t="s">
        <v>158</v>
      </c>
      <c r="E34" s="3" t="s">
        <v>159</v>
      </c>
      <c r="F34" s="2" t="s">
        <v>160</v>
      </c>
      <c r="G34" s="2">
        <v>-10.087</v>
      </c>
      <c r="H34" s="2">
        <v>-16.495999999999999</v>
      </c>
      <c r="I34" s="3" t="s">
        <v>16</v>
      </c>
      <c r="J34" s="2"/>
    </row>
    <row r="35" spans="1:10" ht="20.399999999999999" x14ac:dyDescent="0.2">
      <c r="A35" s="2" t="s">
        <v>10</v>
      </c>
      <c r="B35" s="2" t="s">
        <v>161</v>
      </c>
      <c r="C35" s="2" t="s">
        <v>162</v>
      </c>
      <c r="D35" s="3" t="s">
        <v>163</v>
      </c>
      <c r="E35" s="3" t="s">
        <v>164</v>
      </c>
      <c r="F35" s="2" t="s">
        <v>165</v>
      </c>
      <c r="G35" s="2">
        <v>-5.5519999999999996</v>
      </c>
      <c r="H35" s="2">
        <v>-10.851000000000001</v>
      </c>
      <c r="I35" s="3" t="s">
        <v>16</v>
      </c>
      <c r="J35" s="2"/>
    </row>
    <row r="36" spans="1:10" ht="20.399999999999999" x14ac:dyDescent="0.2">
      <c r="A36" s="2" t="s">
        <v>10</v>
      </c>
      <c r="B36" s="2" t="s">
        <v>166</v>
      </c>
      <c r="C36" s="2" t="s">
        <v>167</v>
      </c>
      <c r="D36" s="3" t="s">
        <v>168</v>
      </c>
      <c r="E36" s="3" t="s">
        <v>169</v>
      </c>
      <c r="F36" s="2" t="s">
        <v>170</v>
      </c>
      <c r="G36" s="2">
        <v>-5.3040000000000003</v>
      </c>
      <c r="H36" s="2">
        <v>-5.2469999999999999</v>
      </c>
      <c r="I36" s="3" t="s">
        <v>16</v>
      </c>
      <c r="J36" s="2"/>
    </row>
    <row r="37" spans="1:10" ht="30.6" x14ac:dyDescent="0.2">
      <c r="A37" s="2" t="s">
        <v>10</v>
      </c>
      <c r="B37" s="2" t="s">
        <v>171</v>
      </c>
      <c r="C37" s="2" t="s">
        <v>172</v>
      </c>
      <c r="D37" s="3" t="s">
        <v>173</v>
      </c>
      <c r="E37" s="3" t="s">
        <v>174</v>
      </c>
      <c r="F37" s="2" t="s">
        <v>175</v>
      </c>
      <c r="G37" s="2">
        <v>-6.6280000000000001</v>
      </c>
      <c r="H37" s="2">
        <v>-10.095000000000001</v>
      </c>
      <c r="I37" s="3" t="s">
        <v>16</v>
      </c>
      <c r="J37" s="2"/>
    </row>
    <row r="38" spans="1:10" ht="30.6" x14ac:dyDescent="0.2">
      <c r="A38" s="2" t="s">
        <v>10</v>
      </c>
      <c r="B38" s="2" t="s">
        <v>176</v>
      </c>
      <c r="C38" s="2" t="s">
        <v>177</v>
      </c>
      <c r="D38" s="3" t="s">
        <v>178</v>
      </c>
      <c r="E38" s="3" t="s">
        <v>179</v>
      </c>
      <c r="F38" s="2" t="s">
        <v>180</v>
      </c>
      <c r="G38" s="2">
        <v>-7.6840000000000002</v>
      </c>
      <c r="H38" s="2">
        <v>-10.401</v>
      </c>
      <c r="I38" s="3" t="s">
        <v>16</v>
      </c>
      <c r="J38" s="2"/>
    </row>
    <row r="39" spans="1:10" ht="20.399999999999999" x14ac:dyDescent="0.2">
      <c r="A39" s="2" t="s">
        <v>10</v>
      </c>
      <c r="B39" s="2" t="s">
        <v>181</v>
      </c>
      <c r="C39" s="2" t="s">
        <v>182</v>
      </c>
      <c r="D39" s="3" t="s">
        <v>183</v>
      </c>
      <c r="E39" s="3" t="s">
        <v>184</v>
      </c>
      <c r="F39" s="2" t="s">
        <v>185</v>
      </c>
      <c r="G39" s="2">
        <v>-7.0819999999999999</v>
      </c>
      <c r="H39" s="2">
        <v>-12.984999999999999</v>
      </c>
      <c r="I39" s="3" t="s">
        <v>16</v>
      </c>
      <c r="J39" s="2"/>
    </row>
    <row r="40" spans="1:10" ht="20.399999999999999" x14ac:dyDescent="0.2">
      <c r="A40" s="2" t="s">
        <v>10</v>
      </c>
      <c r="B40" s="2" t="s">
        <v>186</v>
      </c>
      <c r="C40" s="2" t="s">
        <v>187</v>
      </c>
      <c r="D40" s="3" t="s">
        <v>188</v>
      </c>
      <c r="E40" s="3" t="s">
        <v>189</v>
      </c>
      <c r="F40" s="2" t="s">
        <v>190</v>
      </c>
      <c r="G40" s="2">
        <v>-6.4649999999999999</v>
      </c>
      <c r="H40" s="2">
        <v>-15.026999999999999</v>
      </c>
      <c r="I40" s="3" t="s">
        <v>16</v>
      </c>
      <c r="J40" s="2"/>
    </row>
    <row r="41" spans="1:10" ht="30.6" x14ac:dyDescent="0.2">
      <c r="A41" s="2" t="s">
        <v>10</v>
      </c>
      <c r="B41" s="2" t="s">
        <v>191</v>
      </c>
      <c r="C41" s="2" t="s">
        <v>192</v>
      </c>
      <c r="D41" s="3" t="s">
        <v>193</v>
      </c>
      <c r="E41" s="3" t="s">
        <v>194</v>
      </c>
      <c r="F41" s="2" t="s">
        <v>195</v>
      </c>
      <c r="G41" s="2">
        <v>-10.638</v>
      </c>
      <c r="H41" s="2">
        <v>-13.321999999999999</v>
      </c>
      <c r="I41" s="3" t="s">
        <v>16</v>
      </c>
      <c r="J41" s="2"/>
    </row>
    <row r="42" spans="1:10" ht="30.6" x14ac:dyDescent="0.2">
      <c r="A42" s="2" t="s">
        <v>10</v>
      </c>
      <c r="B42" s="2" t="s">
        <v>186</v>
      </c>
      <c r="C42" s="2" t="s">
        <v>187</v>
      </c>
      <c r="D42" s="3" t="s">
        <v>196</v>
      </c>
      <c r="E42" s="3" t="s">
        <v>197</v>
      </c>
      <c r="F42" s="2" t="s">
        <v>198</v>
      </c>
      <c r="G42" s="2">
        <v>-6.0019999999999998</v>
      </c>
      <c r="H42" s="2">
        <v>-9.7850000000000001</v>
      </c>
      <c r="I42" s="3" t="s">
        <v>16</v>
      </c>
      <c r="J42" s="2"/>
    </row>
    <row r="43" spans="1:10" ht="30.6" x14ac:dyDescent="0.2">
      <c r="A43" s="2" t="s">
        <v>10</v>
      </c>
      <c r="B43" s="2" t="s">
        <v>199</v>
      </c>
      <c r="C43" s="2" t="s">
        <v>200</v>
      </c>
      <c r="D43" s="3" t="s">
        <v>201</v>
      </c>
      <c r="E43" s="3" t="s">
        <v>202</v>
      </c>
      <c r="F43" s="2" t="s">
        <v>203</v>
      </c>
      <c r="G43" s="2">
        <v>-5.149</v>
      </c>
      <c r="H43" s="2">
        <v>-23.486999999999998</v>
      </c>
      <c r="I43" s="3" t="s">
        <v>16</v>
      </c>
      <c r="J43" s="2"/>
    </row>
    <row r="44" spans="1:10" ht="20.399999999999999" x14ac:dyDescent="0.2">
      <c r="A44" s="2" t="s">
        <v>10</v>
      </c>
      <c r="B44" s="2" t="s">
        <v>204</v>
      </c>
      <c r="C44" s="2" t="s">
        <v>205</v>
      </c>
      <c r="D44" s="3" t="s">
        <v>206</v>
      </c>
      <c r="E44" s="3" t="s">
        <v>207</v>
      </c>
      <c r="F44" s="2" t="s">
        <v>208</v>
      </c>
      <c r="G44" s="2">
        <v>-9.0730000000000004</v>
      </c>
      <c r="H44" s="2">
        <v>-9.3970000000000002</v>
      </c>
      <c r="I44" s="3" t="s">
        <v>16</v>
      </c>
      <c r="J44" s="2"/>
    </row>
    <row r="45" spans="1:10" ht="20.399999999999999" x14ac:dyDescent="0.2">
      <c r="A45" s="2" t="s">
        <v>10</v>
      </c>
      <c r="B45" s="2" t="s">
        <v>209</v>
      </c>
      <c r="C45" s="2" t="s">
        <v>210</v>
      </c>
      <c r="D45" s="3" t="s">
        <v>211</v>
      </c>
      <c r="E45" s="3" t="s">
        <v>212</v>
      </c>
      <c r="F45" s="2" t="s">
        <v>213</v>
      </c>
      <c r="G45" s="2">
        <v>-7.2779999999999996</v>
      </c>
      <c r="H45" s="2">
        <v>-19.844999999999999</v>
      </c>
      <c r="I45" s="3" t="s">
        <v>16</v>
      </c>
      <c r="J45" s="2"/>
    </row>
    <row r="46" spans="1:10" ht="30.6" x14ac:dyDescent="0.2">
      <c r="A46" s="2" t="s">
        <v>10</v>
      </c>
      <c r="B46" s="2" t="s">
        <v>214</v>
      </c>
      <c r="C46" s="2" t="s">
        <v>215</v>
      </c>
      <c r="D46" s="3" t="s">
        <v>216</v>
      </c>
      <c r="E46" s="3" t="s">
        <v>217</v>
      </c>
      <c r="F46" s="2" t="s">
        <v>218</v>
      </c>
      <c r="G46" s="2">
        <v>-5.8639999999999999</v>
      </c>
      <c r="H46" s="2">
        <v>-7.3140000000000001</v>
      </c>
      <c r="I46" s="3" t="s">
        <v>16</v>
      </c>
      <c r="J46" s="2"/>
    </row>
    <row r="47" spans="1:10" ht="20.399999999999999" x14ac:dyDescent="0.2">
      <c r="A47" s="2" t="s">
        <v>10</v>
      </c>
      <c r="B47" s="2" t="s">
        <v>219</v>
      </c>
      <c r="C47" s="2" t="s">
        <v>220</v>
      </c>
      <c r="D47" s="3" t="s">
        <v>221</v>
      </c>
      <c r="E47" s="3" t="s">
        <v>222</v>
      </c>
      <c r="F47" s="2" t="s">
        <v>223</v>
      </c>
      <c r="G47" s="2">
        <v>-8.6790000000000003</v>
      </c>
      <c r="H47" s="2">
        <v>-8.7680000000000007</v>
      </c>
      <c r="I47" s="3" t="s">
        <v>16</v>
      </c>
      <c r="J47" s="2"/>
    </row>
    <row r="48" spans="1:10" ht="30.6" x14ac:dyDescent="0.2">
      <c r="A48" s="2" t="s">
        <v>10</v>
      </c>
      <c r="B48" s="2" t="s">
        <v>224</v>
      </c>
      <c r="C48" s="2" t="s">
        <v>225</v>
      </c>
      <c r="D48" s="3" t="s">
        <v>226</v>
      </c>
      <c r="E48" s="3" t="s">
        <v>227</v>
      </c>
      <c r="F48" s="2" t="s">
        <v>228</v>
      </c>
      <c r="G48" s="2">
        <v>-8.0009999999999994</v>
      </c>
      <c r="H48" s="2">
        <v>-11.186</v>
      </c>
      <c r="I48" s="3" t="s">
        <v>16</v>
      </c>
      <c r="J48" s="2"/>
    </row>
    <row r="49" spans="1:10" ht="20.399999999999999" x14ac:dyDescent="0.2">
      <c r="A49" s="2" t="s">
        <v>10</v>
      </c>
      <c r="B49" s="2" t="s">
        <v>229</v>
      </c>
      <c r="C49" s="2" t="s">
        <v>230</v>
      </c>
      <c r="D49" s="3" t="s">
        <v>231</v>
      </c>
      <c r="E49" s="3" t="s">
        <v>232</v>
      </c>
      <c r="F49" s="2" t="s">
        <v>233</v>
      </c>
      <c r="G49" s="2">
        <v>-5.327</v>
      </c>
      <c r="H49" s="2">
        <v>-7.6669999999999998</v>
      </c>
      <c r="I49" s="3" t="s">
        <v>16</v>
      </c>
      <c r="J49" s="2"/>
    </row>
    <row r="50" spans="1:10" x14ac:dyDescent="0.2">
      <c r="A50" s="2"/>
      <c r="B50" s="2"/>
      <c r="C50" s="2"/>
      <c r="D50" s="2"/>
      <c r="E50" s="2"/>
      <c r="F50" s="2"/>
      <c r="G50" s="2"/>
      <c r="H50" s="2"/>
      <c r="I50" s="2"/>
      <c r="J50" s="2"/>
    </row>
    <row r="51" spans="1:10" ht="20.399999999999999" x14ac:dyDescent="0.2">
      <c r="A51" s="2" t="s">
        <v>234</v>
      </c>
      <c r="B51" s="2" t="s">
        <v>235</v>
      </c>
      <c r="C51" s="2" t="s">
        <v>236</v>
      </c>
      <c r="D51" s="3" t="s">
        <v>237</v>
      </c>
      <c r="E51" s="3" t="s">
        <v>238</v>
      </c>
      <c r="F51" s="2" t="s">
        <v>239</v>
      </c>
      <c r="G51" s="2">
        <v>-11.109</v>
      </c>
      <c r="H51" s="2">
        <v>-12.167</v>
      </c>
      <c r="I51" s="3" t="s">
        <v>16</v>
      </c>
      <c r="J51" s="2">
        <f>COUNTA(A51:A66)</f>
        <v>16</v>
      </c>
    </row>
    <row r="52" spans="1:10" ht="20.399999999999999" x14ac:dyDescent="0.2">
      <c r="A52" s="2" t="s">
        <v>234</v>
      </c>
      <c r="B52" s="2" t="s">
        <v>240</v>
      </c>
      <c r="C52" s="2" t="s">
        <v>241</v>
      </c>
      <c r="D52" s="3" t="s">
        <v>242</v>
      </c>
      <c r="E52" s="3" t="s">
        <v>243</v>
      </c>
      <c r="F52" s="2" t="s">
        <v>244</v>
      </c>
      <c r="G52" s="2">
        <v>-6.7439999999999998</v>
      </c>
      <c r="H52" s="2">
        <v>-11.305</v>
      </c>
      <c r="I52" s="3" t="s">
        <v>16</v>
      </c>
      <c r="J52" s="2"/>
    </row>
    <row r="53" spans="1:10" ht="20.399999999999999" x14ac:dyDescent="0.2">
      <c r="A53" s="2" t="s">
        <v>234</v>
      </c>
      <c r="B53" s="2" t="s">
        <v>245</v>
      </c>
      <c r="C53" s="2" t="s">
        <v>246</v>
      </c>
      <c r="D53" s="3" t="s">
        <v>247</v>
      </c>
      <c r="E53" s="3" t="s">
        <v>248</v>
      </c>
      <c r="F53" s="2" t="s">
        <v>249</v>
      </c>
      <c r="G53" s="2">
        <v>-7.1470000000000002</v>
      </c>
      <c r="H53" s="2">
        <v>-9.59</v>
      </c>
      <c r="I53" s="3" t="s">
        <v>16</v>
      </c>
      <c r="J53" s="2"/>
    </row>
    <row r="54" spans="1:10" ht="30.6" x14ac:dyDescent="0.2">
      <c r="A54" s="2" t="s">
        <v>234</v>
      </c>
      <c r="B54" s="2" t="s">
        <v>250</v>
      </c>
      <c r="C54" s="2" t="s">
        <v>251</v>
      </c>
      <c r="D54" s="3" t="s">
        <v>252</v>
      </c>
      <c r="E54" s="3" t="s">
        <v>253</v>
      </c>
      <c r="F54" s="2" t="s">
        <v>254</v>
      </c>
      <c r="G54" s="2">
        <v>-7.0279999999999996</v>
      </c>
      <c r="H54" s="2">
        <v>-5.1749999999999998</v>
      </c>
      <c r="I54" s="3" t="s">
        <v>16</v>
      </c>
      <c r="J54" s="2"/>
    </row>
    <row r="55" spans="1:10" ht="20.399999999999999" x14ac:dyDescent="0.2">
      <c r="A55" s="2" t="s">
        <v>234</v>
      </c>
      <c r="B55" s="2" t="s">
        <v>255</v>
      </c>
      <c r="C55" s="2" t="s">
        <v>256</v>
      </c>
      <c r="D55" s="3" t="s">
        <v>257</v>
      </c>
      <c r="E55" s="3" t="s">
        <v>258</v>
      </c>
      <c r="F55" s="2" t="s">
        <v>259</v>
      </c>
      <c r="G55" s="2">
        <v>-6.2729999999999997</v>
      </c>
      <c r="H55" s="2">
        <v>-7.593</v>
      </c>
      <c r="I55" s="3" t="s">
        <v>16</v>
      </c>
      <c r="J55" s="2"/>
    </row>
    <row r="56" spans="1:10" ht="20.399999999999999" x14ac:dyDescent="0.2">
      <c r="A56" s="2" t="s">
        <v>234</v>
      </c>
      <c r="B56" s="2" t="s">
        <v>260</v>
      </c>
      <c r="C56" s="2" t="s">
        <v>261</v>
      </c>
      <c r="D56" s="3" t="s">
        <v>262</v>
      </c>
      <c r="E56" s="3" t="s">
        <v>263</v>
      </c>
      <c r="F56" s="2" t="s">
        <v>264</v>
      </c>
      <c r="G56" s="2">
        <v>-6.6920000000000002</v>
      </c>
      <c r="H56" s="2">
        <v>-8.2579999999999991</v>
      </c>
      <c r="I56" s="3" t="s">
        <v>16</v>
      </c>
      <c r="J56" s="2"/>
    </row>
    <row r="57" spans="1:10" ht="20.399999999999999" x14ac:dyDescent="0.2">
      <c r="A57" s="2" t="s">
        <v>234</v>
      </c>
      <c r="B57" s="2" t="s">
        <v>265</v>
      </c>
      <c r="C57" s="2" t="s">
        <v>266</v>
      </c>
      <c r="D57" s="3" t="s">
        <v>267</v>
      </c>
      <c r="E57" s="3" t="s">
        <v>268</v>
      </c>
      <c r="F57" s="2" t="s">
        <v>269</v>
      </c>
      <c r="G57" s="2">
        <v>-8.6739999999999995</v>
      </c>
      <c r="H57" s="2">
        <v>-11.241</v>
      </c>
      <c r="I57" s="3" t="s">
        <v>16</v>
      </c>
      <c r="J57" s="2"/>
    </row>
    <row r="58" spans="1:10" ht="20.399999999999999" x14ac:dyDescent="0.2">
      <c r="A58" s="2" t="s">
        <v>234</v>
      </c>
      <c r="B58" s="2" t="s">
        <v>270</v>
      </c>
      <c r="C58" s="2" t="s">
        <v>271</v>
      </c>
      <c r="D58" s="3" t="s">
        <v>272</v>
      </c>
      <c r="E58" s="3" t="s">
        <v>273</v>
      </c>
      <c r="F58" s="2" t="s">
        <v>274</v>
      </c>
      <c r="G58" s="2">
        <v>-5.2969999999999997</v>
      </c>
      <c r="H58" s="2">
        <v>-5.6639999999999997</v>
      </c>
      <c r="I58" s="3" t="s">
        <v>16</v>
      </c>
      <c r="J58" s="2"/>
    </row>
    <row r="59" spans="1:10" ht="20.399999999999999" x14ac:dyDescent="0.2">
      <c r="A59" s="2" t="s">
        <v>234</v>
      </c>
      <c r="B59" s="2" t="s">
        <v>275</v>
      </c>
      <c r="C59" s="2" t="s">
        <v>276</v>
      </c>
      <c r="D59" s="3" t="s">
        <v>277</v>
      </c>
      <c r="E59" s="3" t="s">
        <v>278</v>
      </c>
      <c r="F59" s="2" t="s">
        <v>279</v>
      </c>
      <c r="G59" s="2">
        <v>-8.952</v>
      </c>
      <c r="H59" s="2">
        <v>-7.8780000000000001</v>
      </c>
      <c r="I59" s="3" t="s">
        <v>16</v>
      </c>
      <c r="J59" s="2"/>
    </row>
    <row r="60" spans="1:10" ht="20.399999999999999" x14ac:dyDescent="0.2">
      <c r="A60" s="2" t="s">
        <v>234</v>
      </c>
      <c r="B60" s="2" t="s">
        <v>280</v>
      </c>
      <c r="C60" s="2" t="s">
        <v>281</v>
      </c>
      <c r="D60" s="3" t="s">
        <v>282</v>
      </c>
      <c r="E60" s="3" t="s">
        <v>283</v>
      </c>
      <c r="F60" s="2" t="s">
        <v>284</v>
      </c>
      <c r="G60" s="2">
        <v>-5.6120000000000001</v>
      </c>
      <c r="H60" s="2">
        <v>-1.167</v>
      </c>
      <c r="I60" s="3" t="s">
        <v>16</v>
      </c>
      <c r="J60" s="2"/>
    </row>
    <row r="61" spans="1:10" ht="20.399999999999999" x14ac:dyDescent="0.2">
      <c r="A61" s="2" t="s">
        <v>234</v>
      </c>
      <c r="B61" s="2" t="s">
        <v>285</v>
      </c>
      <c r="C61" s="2" t="s">
        <v>286</v>
      </c>
      <c r="D61" s="3" t="s">
        <v>287</v>
      </c>
      <c r="E61" s="3" t="s">
        <v>288</v>
      </c>
      <c r="F61" s="2" t="s">
        <v>289</v>
      </c>
      <c r="G61" s="2">
        <v>-8.3279999999999994</v>
      </c>
      <c r="H61" s="2">
        <v>-29.989000000000001</v>
      </c>
      <c r="I61" s="3" t="s">
        <v>16</v>
      </c>
      <c r="J61" s="2"/>
    </row>
    <row r="62" spans="1:10" ht="20.399999999999999" x14ac:dyDescent="0.2">
      <c r="A62" s="2" t="s">
        <v>234</v>
      </c>
      <c r="B62" s="2" t="s">
        <v>290</v>
      </c>
      <c r="C62" s="2" t="s">
        <v>291</v>
      </c>
      <c r="D62" s="3" t="s">
        <v>292</v>
      </c>
      <c r="E62" s="3" t="s">
        <v>293</v>
      </c>
      <c r="F62" s="2" t="s">
        <v>294</v>
      </c>
      <c r="G62" s="2">
        <v>-5.577</v>
      </c>
      <c r="H62" s="2">
        <v>-18.867000000000001</v>
      </c>
      <c r="I62" s="3" t="s">
        <v>16</v>
      </c>
      <c r="J62" s="2"/>
    </row>
    <row r="63" spans="1:10" ht="20.399999999999999" x14ac:dyDescent="0.2">
      <c r="A63" s="2" t="s">
        <v>234</v>
      </c>
      <c r="B63" s="2" t="s">
        <v>166</v>
      </c>
      <c r="C63" s="2" t="s">
        <v>167</v>
      </c>
      <c r="D63" s="3" t="s">
        <v>295</v>
      </c>
      <c r="E63" s="3" t="s">
        <v>296</v>
      </c>
      <c r="F63" s="2" t="s">
        <v>170</v>
      </c>
      <c r="G63" s="2">
        <v>-7.1360000000000001</v>
      </c>
      <c r="H63" s="2">
        <v>-11.356</v>
      </c>
      <c r="I63" s="3" t="s">
        <v>16</v>
      </c>
      <c r="J63" s="2"/>
    </row>
    <row r="64" spans="1:10" ht="20.399999999999999" x14ac:dyDescent="0.2">
      <c r="A64" s="2" t="s">
        <v>234</v>
      </c>
      <c r="B64" s="2" t="s">
        <v>297</v>
      </c>
      <c r="C64" s="2" t="s">
        <v>298</v>
      </c>
      <c r="D64" s="3" t="s">
        <v>299</v>
      </c>
      <c r="E64" s="3" t="s">
        <v>300</v>
      </c>
      <c r="F64" s="2" t="s">
        <v>301</v>
      </c>
      <c r="G64" s="2">
        <v>-7.22</v>
      </c>
      <c r="H64" s="2">
        <v>-9.8439999999999994</v>
      </c>
      <c r="I64" s="3" t="s">
        <v>16</v>
      </c>
      <c r="J64" s="2"/>
    </row>
    <row r="65" spans="1:10" ht="20.399999999999999" x14ac:dyDescent="0.2">
      <c r="A65" s="2" t="s">
        <v>234</v>
      </c>
      <c r="B65" s="2" t="s">
        <v>302</v>
      </c>
      <c r="C65" s="2" t="s">
        <v>303</v>
      </c>
      <c r="D65" s="3" t="s">
        <v>304</v>
      </c>
      <c r="E65" s="3" t="s">
        <v>305</v>
      </c>
      <c r="F65" s="2" t="s">
        <v>306</v>
      </c>
      <c r="G65" s="2">
        <v>-5.89</v>
      </c>
      <c r="H65" s="2">
        <v>-10.26</v>
      </c>
      <c r="I65" s="3" t="s">
        <v>16</v>
      </c>
      <c r="J65" s="2"/>
    </row>
    <row r="66" spans="1:10" ht="20.399999999999999" x14ac:dyDescent="0.2">
      <c r="A66" s="2" t="s">
        <v>234</v>
      </c>
      <c r="B66" s="2" t="s">
        <v>204</v>
      </c>
      <c r="C66" s="2" t="s">
        <v>205</v>
      </c>
      <c r="D66" s="3" t="s">
        <v>307</v>
      </c>
      <c r="E66" s="3" t="s">
        <v>308</v>
      </c>
      <c r="F66" s="2" t="s">
        <v>208</v>
      </c>
      <c r="G66" s="2">
        <v>-5.85</v>
      </c>
      <c r="H66" s="2">
        <v>-5.2919999999999998</v>
      </c>
      <c r="I66" s="3" t="s">
        <v>16</v>
      </c>
      <c r="J66" s="2"/>
    </row>
    <row r="67" spans="1:10" x14ac:dyDescent="0.2">
      <c r="A67" s="2"/>
      <c r="B67" s="2"/>
      <c r="C67" s="2"/>
      <c r="D67" s="2"/>
      <c r="E67" s="2"/>
      <c r="F67" s="2"/>
      <c r="G67" s="2"/>
      <c r="H67" s="2"/>
      <c r="I67" s="2"/>
      <c r="J67" s="2"/>
    </row>
    <row r="68" spans="1:10" ht="30.6" x14ac:dyDescent="0.2">
      <c r="A68" s="2" t="s">
        <v>309</v>
      </c>
      <c r="B68" s="2" t="s">
        <v>310</v>
      </c>
      <c r="C68" s="2" t="s">
        <v>311</v>
      </c>
      <c r="D68" s="3" t="s">
        <v>312</v>
      </c>
      <c r="E68" s="3" t="s">
        <v>129</v>
      </c>
      <c r="F68" s="2" t="s">
        <v>313</v>
      </c>
      <c r="G68" s="2">
        <v>-5.351</v>
      </c>
      <c r="H68" s="2">
        <v>-14.688000000000001</v>
      </c>
      <c r="I68" s="3" t="s">
        <v>16</v>
      </c>
      <c r="J68" s="2">
        <f>COUNTA(A68:A101)</f>
        <v>34</v>
      </c>
    </row>
    <row r="69" spans="1:10" ht="20.399999999999999" x14ac:dyDescent="0.2">
      <c r="A69" s="2" t="s">
        <v>309</v>
      </c>
      <c r="B69" s="2" t="s">
        <v>314</v>
      </c>
      <c r="C69" s="2" t="s">
        <v>315</v>
      </c>
      <c r="D69" s="3" t="s">
        <v>316</v>
      </c>
      <c r="E69" s="3" t="s">
        <v>317</v>
      </c>
      <c r="F69" s="2" t="s">
        <v>318</v>
      </c>
      <c r="G69" s="2">
        <v>-7.1050000000000004</v>
      </c>
      <c r="H69" s="2">
        <v>-6.38</v>
      </c>
      <c r="I69" s="3" t="s">
        <v>16</v>
      </c>
      <c r="J69" s="2"/>
    </row>
    <row r="70" spans="1:10" ht="20.399999999999999" x14ac:dyDescent="0.2">
      <c r="A70" s="2" t="s">
        <v>309</v>
      </c>
      <c r="B70" s="2" t="s">
        <v>319</v>
      </c>
      <c r="C70" s="2" t="s">
        <v>320</v>
      </c>
      <c r="D70" s="3" t="s">
        <v>321</v>
      </c>
      <c r="E70" s="3" t="s">
        <v>322</v>
      </c>
      <c r="F70" s="2" t="s">
        <v>323</v>
      </c>
      <c r="G70" s="2">
        <v>-5.2880000000000003</v>
      </c>
      <c r="H70" s="2">
        <v>-18.457000000000001</v>
      </c>
      <c r="I70" s="3" t="s">
        <v>16</v>
      </c>
      <c r="J70" s="2"/>
    </row>
    <row r="71" spans="1:10" ht="20.399999999999999" x14ac:dyDescent="0.2">
      <c r="A71" s="2" t="s">
        <v>309</v>
      </c>
      <c r="B71" s="2" t="s">
        <v>324</v>
      </c>
      <c r="C71" s="2" t="s">
        <v>325</v>
      </c>
      <c r="D71" s="3" t="s">
        <v>326</v>
      </c>
      <c r="E71" s="3" t="s">
        <v>327</v>
      </c>
      <c r="F71" s="2" t="s">
        <v>328</v>
      </c>
      <c r="G71" s="2">
        <v>-5.5330000000000004</v>
      </c>
      <c r="H71" s="2">
        <v>-6.9409999999999998</v>
      </c>
      <c r="I71" s="3" t="s">
        <v>16</v>
      </c>
      <c r="J71" s="2"/>
    </row>
    <row r="72" spans="1:10" ht="20.399999999999999" x14ac:dyDescent="0.2">
      <c r="A72" s="2" t="s">
        <v>309</v>
      </c>
      <c r="B72" s="2" t="s">
        <v>329</v>
      </c>
      <c r="C72" s="2" t="s">
        <v>330</v>
      </c>
      <c r="D72" s="3" t="s">
        <v>331</v>
      </c>
      <c r="E72" s="3" t="s">
        <v>332</v>
      </c>
      <c r="F72" s="2" t="s">
        <v>333</v>
      </c>
      <c r="G72" s="2">
        <v>-6.47</v>
      </c>
      <c r="H72" s="2">
        <v>-9.9540000000000006</v>
      </c>
      <c r="I72" s="3" t="s">
        <v>16</v>
      </c>
      <c r="J72" s="2"/>
    </row>
    <row r="73" spans="1:10" ht="20.399999999999999" x14ac:dyDescent="0.2">
      <c r="A73" s="2" t="s">
        <v>309</v>
      </c>
      <c r="B73" s="2" t="s">
        <v>334</v>
      </c>
      <c r="C73" s="2" t="s">
        <v>335</v>
      </c>
      <c r="D73" s="3" t="s">
        <v>336</v>
      </c>
      <c r="E73" s="3" t="s">
        <v>337</v>
      </c>
      <c r="F73" s="2" t="s">
        <v>338</v>
      </c>
      <c r="G73" s="2">
        <v>-5.0179999999999998</v>
      </c>
      <c r="H73" s="2">
        <v>-12.978999999999999</v>
      </c>
      <c r="I73" s="3" t="s">
        <v>16</v>
      </c>
      <c r="J73" s="2"/>
    </row>
    <row r="74" spans="1:10" ht="20.399999999999999" x14ac:dyDescent="0.2">
      <c r="A74" s="2" t="s">
        <v>309</v>
      </c>
      <c r="B74" s="2" t="s">
        <v>339</v>
      </c>
      <c r="C74" s="2" t="s">
        <v>340</v>
      </c>
      <c r="D74" s="3" t="s">
        <v>341</v>
      </c>
      <c r="E74" s="3" t="s">
        <v>342</v>
      </c>
      <c r="F74" s="2" t="s">
        <v>343</v>
      </c>
      <c r="G74" s="2">
        <v>-7.0709999999999997</v>
      </c>
      <c r="H74" s="2">
        <v>-8.4640000000000004</v>
      </c>
      <c r="I74" s="3" t="s">
        <v>16</v>
      </c>
      <c r="J74" s="2"/>
    </row>
    <row r="75" spans="1:10" ht="20.399999999999999" x14ac:dyDescent="0.2">
      <c r="A75" s="2" t="s">
        <v>309</v>
      </c>
      <c r="B75" s="2" t="s">
        <v>344</v>
      </c>
      <c r="C75" s="2" t="s">
        <v>345</v>
      </c>
      <c r="D75" s="3" t="s">
        <v>346</v>
      </c>
      <c r="E75" s="3" t="s">
        <v>347</v>
      </c>
      <c r="F75" s="2" t="s">
        <v>348</v>
      </c>
      <c r="G75" s="2">
        <v>-5.97</v>
      </c>
      <c r="H75" s="2">
        <v>-22.300999999999998</v>
      </c>
      <c r="I75" s="3" t="s">
        <v>16</v>
      </c>
      <c r="J75" s="2"/>
    </row>
    <row r="76" spans="1:10" ht="20.399999999999999" x14ac:dyDescent="0.2">
      <c r="A76" s="2" t="s">
        <v>309</v>
      </c>
      <c r="B76" s="2" t="s">
        <v>349</v>
      </c>
      <c r="C76" s="2" t="s">
        <v>350</v>
      </c>
      <c r="D76" s="3" t="s">
        <v>351</v>
      </c>
      <c r="E76" s="3" t="s">
        <v>352</v>
      </c>
      <c r="F76" s="2" t="s">
        <v>353</v>
      </c>
      <c r="G76" s="2">
        <v>-7.226</v>
      </c>
      <c r="H76" s="2">
        <v>-4.9329999999999998</v>
      </c>
      <c r="I76" s="3" t="s">
        <v>16</v>
      </c>
      <c r="J76" s="2"/>
    </row>
    <row r="77" spans="1:10" ht="30.6" x14ac:dyDescent="0.2">
      <c r="A77" s="2" t="s">
        <v>309</v>
      </c>
      <c r="B77" s="2" t="s">
        <v>354</v>
      </c>
      <c r="C77" s="2" t="s">
        <v>355</v>
      </c>
      <c r="D77" s="3" t="s">
        <v>356</v>
      </c>
      <c r="E77" s="3" t="s">
        <v>357</v>
      </c>
      <c r="F77" s="2" t="s">
        <v>358</v>
      </c>
      <c r="G77" s="2">
        <v>-5.2460000000000004</v>
      </c>
      <c r="H77" s="2">
        <v>-6.6390000000000002</v>
      </c>
      <c r="I77" s="3" t="s">
        <v>16</v>
      </c>
      <c r="J77" s="2"/>
    </row>
    <row r="78" spans="1:10" ht="20.399999999999999" x14ac:dyDescent="0.2">
      <c r="A78" s="2" t="s">
        <v>309</v>
      </c>
      <c r="B78" s="2" t="s">
        <v>359</v>
      </c>
      <c r="C78" s="2" t="s">
        <v>360</v>
      </c>
      <c r="D78" s="3" t="s">
        <v>361</v>
      </c>
      <c r="E78" s="3" t="s">
        <v>362</v>
      </c>
      <c r="F78" s="2" t="s">
        <v>363</v>
      </c>
      <c r="G78" s="2">
        <v>-5.2720000000000002</v>
      </c>
      <c r="H78" s="2">
        <v>-10.101000000000001</v>
      </c>
      <c r="I78" s="3" t="s">
        <v>16</v>
      </c>
      <c r="J78" s="2"/>
    </row>
    <row r="79" spans="1:10" ht="30.6" x14ac:dyDescent="0.2">
      <c r="A79" s="2" t="s">
        <v>309</v>
      </c>
      <c r="B79" s="2" t="s">
        <v>94</v>
      </c>
      <c r="C79" s="2" t="s">
        <v>95</v>
      </c>
      <c r="D79" s="3" t="s">
        <v>96</v>
      </c>
      <c r="E79" s="3" t="s">
        <v>97</v>
      </c>
      <c r="F79" s="2" t="s">
        <v>98</v>
      </c>
      <c r="G79" s="2">
        <v>-7.4610000000000003</v>
      </c>
      <c r="H79" s="2">
        <v>-8.3629999999999995</v>
      </c>
      <c r="I79" s="3" t="s">
        <v>16</v>
      </c>
      <c r="J79" s="2"/>
    </row>
    <row r="80" spans="1:10" ht="20.399999999999999" x14ac:dyDescent="0.2">
      <c r="A80" s="2" t="s">
        <v>309</v>
      </c>
      <c r="B80" s="2" t="s">
        <v>364</v>
      </c>
      <c r="C80" s="2" t="s">
        <v>365</v>
      </c>
      <c r="D80" s="3" t="s">
        <v>366</v>
      </c>
      <c r="E80" s="3" t="s">
        <v>367</v>
      </c>
      <c r="F80" s="2" t="s">
        <v>368</v>
      </c>
      <c r="G80" s="2">
        <v>-6.641</v>
      </c>
      <c r="H80" s="2">
        <v>-7.3529999999999998</v>
      </c>
      <c r="I80" s="3" t="s">
        <v>16</v>
      </c>
      <c r="J80" s="2"/>
    </row>
    <row r="81" spans="1:10" ht="20.399999999999999" x14ac:dyDescent="0.2">
      <c r="A81" s="2" t="s">
        <v>309</v>
      </c>
      <c r="B81" s="2" t="s">
        <v>369</v>
      </c>
      <c r="C81" s="2" t="s">
        <v>370</v>
      </c>
      <c r="D81" s="3" t="s">
        <v>371</v>
      </c>
      <c r="E81" s="3" t="s">
        <v>372</v>
      </c>
      <c r="F81" s="2" t="s">
        <v>373</v>
      </c>
      <c r="G81" s="2">
        <v>-7.31</v>
      </c>
      <c r="H81" s="2">
        <v>-13.342000000000001</v>
      </c>
      <c r="I81" s="3" t="s">
        <v>16</v>
      </c>
      <c r="J81" s="2"/>
    </row>
    <row r="82" spans="1:10" ht="20.399999999999999" x14ac:dyDescent="0.2">
      <c r="A82" s="2" t="s">
        <v>309</v>
      </c>
      <c r="B82" s="2" t="s">
        <v>374</v>
      </c>
      <c r="C82" s="2" t="s">
        <v>375</v>
      </c>
      <c r="D82" s="3" t="s">
        <v>376</v>
      </c>
      <c r="E82" s="3" t="s">
        <v>377</v>
      </c>
      <c r="F82" s="2" t="s">
        <v>378</v>
      </c>
      <c r="G82" s="2">
        <v>-6.9550000000000001</v>
      </c>
      <c r="H82" s="2">
        <v>-14.664</v>
      </c>
      <c r="I82" s="3" t="s">
        <v>16</v>
      </c>
      <c r="J82" s="2"/>
    </row>
    <row r="83" spans="1:10" ht="30.6" x14ac:dyDescent="0.2">
      <c r="A83" s="2" t="s">
        <v>309</v>
      </c>
      <c r="B83" s="2" t="s">
        <v>379</v>
      </c>
      <c r="C83" s="2" t="s">
        <v>380</v>
      </c>
      <c r="D83" s="3" t="s">
        <v>381</v>
      </c>
      <c r="E83" s="3" t="s">
        <v>382</v>
      </c>
      <c r="F83" s="2" t="s">
        <v>383</v>
      </c>
      <c r="G83" s="2">
        <v>-9.4320000000000004</v>
      </c>
      <c r="H83" s="2">
        <v>-11.339</v>
      </c>
      <c r="I83" s="3" t="s">
        <v>16</v>
      </c>
      <c r="J83" s="2"/>
    </row>
    <row r="84" spans="1:10" ht="20.399999999999999" x14ac:dyDescent="0.2">
      <c r="A84" s="2" t="s">
        <v>309</v>
      </c>
      <c r="B84" s="2" t="s">
        <v>106</v>
      </c>
      <c r="C84" s="2" t="s">
        <v>107</v>
      </c>
      <c r="D84" s="3" t="s">
        <v>108</v>
      </c>
      <c r="E84" s="3" t="s">
        <v>109</v>
      </c>
      <c r="F84" s="2" t="s">
        <v>110</v>
      </c>
      <c r="G84" s="2">
        <v>-8.5630000000000006</v>
      </c>
      <c r="H84" s="2">
        <v>-9.3070000000000004</v>
      </c>
      <c r="I84" s="3" t="s">
        <v>16</v>
      </c>
      <c r="J84" s="2"/>
    </row>
    <row r="85" spans="1:10" ht="30.6" x14ac:dyDescent="0.2">
      <c r="A85" s="2" t="s">
        <v>309</v>
      </c>
      <c r="B85" s="2" t="s">
        <v>384</v>
      </c>
      <c r="C85" s="2" t="s">
        <v>385</v>
      </c>
      <c r="D85" s="3" t="s">
        <v>386</v>
      </c>
      <c r="E85" s="3" t="s">
        <v>387</v>
      </c>
      <c r="F85" s="2" t="s">
        <v>388</v>
      </c>
      <c r="G85" s="2">
        <v>-5.0510000000000002</v>
      </c>
      <c r="H85" s="2">
        <v>-7.6260000000000003</v>
      </c>
      <c r="I85" s="3" t="s">
        <v>16</v>
      </c>
      <c r="J85" s="2"/>
    </row>
    <row r="86" spans="1:10" ht="30.6" x14ac:dyDescent="0.2">
      <c r="A86" s="2" t="s">
        <v>309</v>
      </c>
      <c r="B86" s="2" t="s">
        <v>389</v>
      </c>
      <c r="C86" s="2" t="s">
        <v>390</v>
      </c>
      <c r="D86" s="3" t="s">
        <v>391</v>
      </c>
      <c r="E86" s="3" t="s">
        <v>392</v>
      </c>
      <c r="F86" s="2" t="s">
        <v>393</v>
      </c>
      <c r="G86" s="2">
        <v>-5.0739999999999998</v>
      </c>
      <c r="H86" s="2">
        <v>-6.0049999999999999</v>
      </c>
      <c r="I86" s="3" t="s">
        <v>16</v>
      </c>
      <c r="J86" s="2"/>
    </row>
    <row r="87" spans="1:10" ht="30.6" x14ac:dyDescent="0.2">
      <c r="A87" s="2" t="s">
        <v>309</v>
      </c>
      <c r="B87" s="2" t="s">
        <v>394</v>
      </c>
      <c r="C87" s="2" t="s">
        <v>395</v>
      </c>
      <c r="D87" s="3" t="s">
        <v>396</v>
      </c>
      <c r="E87" s="3" t="s">
        <v>397</v>
      </c>
      <c r="F87" s="2" t="s">
        <v>398</v>
      </c>
      <c r="G87" s="2">
        <v>-6.6760000000000002</v>
      </c>
      <c r="H87" s="2">
        <v>-3.7469999999999999</v>
      </c>
      <c r="I87" s="3" t="s">
        <v>16</v>
      </c>
      <c r="J87" s="2"/>
    </row>
    <row r="88" spans="1:10" ht="20.399999999999999" x14ac:dyDescent="0.2">
      <c r="A88" s="2" t="s">
        <v>309</v>
      </c>
      <c r="B88" s="2" t="s">
        <v>399</v>
      </c>
      <c r="C88" s="2" t="s">
        <v>400</v>
      </c>
      <c r="D88" s="3" t="s">
        <v>401</v>
      </c>
      <c r="E88" s="3" t="s">
        <v>402</v>
      </c>
      <c r="F88" s="2" t="s">
        <v>403</v>
      </c>
      <c r="G88" s="2">
        <v>-5.7779999999999996</v>
      </c>
      <c r="H88" s="2">
        <v>-9.1959999999999997</v>
      </c>
      <c r="I88" s="3" t="s">
        <v>16</v>
      </c>
      <c r="J88" s="2"/>
    </row>
    <row r="89" spans="1:10" ht="20.399999999999999" x14ac:dyDescent="0.2">
      <c r="A89" s="2" t="s">
        <v>309</v>
      </c>
      <c r="B89" s="2" t="s">
        <v>404</v>
      </c>
      <c r="C89" s="2" t="s">
        <v>405</v>
      </c>
      <c r="D89" s="3" t="s">
        <v>406</v>
      </c>
      <c r="E89" s="3" t="s">
        <v>407</v>
      </c>
      <c r="F89" s="2" t="s">
        <v>408</v>
      </c>
      <c r="G89" s="2">
        <v>-9.3550000000000004</v>
      </c>
      <c r="H89" s="2">
        <v>-14.472</v>
      </c>
      <c r="I89" s="3" t="s">
        <v>16</v>
      </c>
      <c r="J89" s="2"/>
    </row>
    <row r="90" spans="1:10" ht="20.399999999999999" x14ac:dyDescent="0.2">
      <c r="A90" s="2" t="s">
        <v>309</v>
      </c>
      <c r="B90" s="2" t="s">
        <v>409</v>
      </c>
      <c r="C90" s="2" t="s">
        <v>410</v>
      </c>
      <c r="D90" s="3" t="s">
        <v>411</v>
      </c>
      <c r="E90" s="3" t="s">
        <v>412</v>
      </c>
      <c r="F90" s="2" t="s">
        <v>413</v>
      </c>
      <c r="G90" s="2">
        <v>-5.0119999999999996</v>
      </c>
      <c r="H90" s="2">
        <v>-23.343</v>
      </c>
      <c r="I90" s="3" t="s">
        <v>16</v>
      </c>
      <c r="J90" s="2"/>
    </row>
    <row r="91" spans="1:10" ht="30.6" x14ac:dyDescent="0.2">
      <c r="A91" s="2" t="s">
        <v>309</v>
      </c>
      <c r="B91" s="2" t="s">
        <v>141</v>
      </c>
      <c r="C91" s="2" t="s">
        <v>142</v>
      </c>
      <c r="D91" s="3" t="s">
        <v>414</v>
      </c>
      <c r="E91" s="3" t="s">
        <v>144</v>
      </c>
      <c r="F91" s="2" t="s">
        <v>145</v>
      </c>
      <c r="G91" s="2">
        <v>-6.0149999999999997</v>
      </c>
      <c r="H91" s="2">
        <v>-10.907</v>
      </c>
      <c r="I91" s="3" t="s">
        <v>16</v>
      </c>
      <c r="J91" s="2"/>
    </row>
    <row r="92" spans="1:10" ht="20.399999999999999" x14ac:dyDescent="0.2">
      <c r="A92" s="2" t="s">
        <v>309</v>
      </c>
      <c r="B92" s="2" t="s">
        <v>415</v>
      </c>
      <c r="C92" s="2" t="s">
        <v>416</v>
      </c>
      <c r="D92" s="3" t="s">
        <v>417</v>
      </c>
      <c r="E92" s="3" t="s">
        <v>418</v>
      </c>
      <c r="F92" s="2" t="s">
        <v>419</v>
      </c>
      <c r="G92" s="2">
        <v>-7.4020000000000001</v>
      </c>
      <c r="H92" s="2">
        <v>-18.088000000000001</v>
      </c>
      <c r="I92" s="3" t="s">
        <v>16</v>
      </c>
      <c r="J92" s="2"/>
    </row>
    <row r="93" spans="1:10" ht="20.399999999999999" x14ac:dyDescent="0.2">
      <c r="A93" s="2" t="s">
        <v>309</v>
      </c>
      <c r="B93" s="2" t="s">
        <v>302</v>
      </c>
      <c r="C93" s="2" t="s">
        <v>303</v>
      </c>
      <c r="D93" s="3" t="s">
        <v>420</v>
      </c>
      <c r="E93" s="3" t="s">
        <v>421</v>
      </c>
      <c r="F93" s="2" t="s">
        <v>422</v>
      </c>
      <c r="G93" s="2">
        <v>-6.7450000000000001</v>
      </c>
      <c r="H93" s="2">
        <v>-23.65</v>
      </c>
      <c r="I93" s="3" t="s">
        <v>16</v>
      </c>
      <c r="J93" s="2"/>
    </row>
    <row r="94" spans="1:10" ht="20.399999999999999" x14ac:dyDescent="0.2">
      <c r="A94" s="2" t="s">
        <v>309</v>
      </c>
      <c r="B94" s="2" t="s">
        <v>186</v>
      </c>
      <c r="C94" s="2" t="s">
        <v>187</v>
      </c>
      <c r="D94" s="3" t="s">
        <v>423</v>
      </c>
      <c r="E94" s="3" t="s">
        <v>424</v>
      </c>
      <c r="F94" s="2" t="s">
        <v>425</v>
      </c>
      <c r="G94" s="2">
        <v>-7.0759999999999996</v>
      </c>
      <c r="H94" s="2">
        <v>-22.966000000000001</v>
      </c>
      <c r="I94" s="3" t="s">
        <v>16</v>
      </c>
      <c r="J94" s="2"/>
    </row>
    <row r="95" spans="1:10" ht="20.399999999999999" x14ac:dyDescent="0.2">
      <c r="A95" s="2" t="s">
        <v>309</v>
      </c>
      <c r="B95" s="2" t="s">
        <v>426</v>
      </c>
      <c r="C95" s="2" t="s">
        <v>427</v>
      </c>
      <c r="D95" s="3" t="s">
        <v>428</v>
      </c>
      <c r="E95" s="3" t="s">
        <v>429</v>
      </c>
      <c r="F95" s="2" t="s">
        <v>430</v>
      </c>
      <c r="G95" s="2">
        <v>-8.5299999999999994</v>
      </c>
      <c r="H95" s="2">
        <v>-10.260999999999999</v>
      </c>
      <c r="I95" s="3" t="s">
        <v>16</v>
      </c>
      <c r="J95" s="2"/>
    </row>
    <row r="96" spans="1:10" ht="30.6" x14ac:dyDescent="0.2">
      <c r="A96" s="2" t="s">
        <v>309</v>
      </c>
      <c r="B96" s="2" t="s">
        <v>431</v>
      </c>
      <c r="C96" s="2" t="s">
        <v>432</v>
      </c>
      <c r="D96" s="3" t="s">
        <v>433</v>
      </c>
      <c r="E96" s="3" t="s">
        <v>434</v>
      </c>
      <c r="F96" s="2" t="s">
        <v>435</v>
      </c>
      <c r="G96" s="2">
        <v>-7.5229999999999997</v>
      </c>
      <c r="H96" s="2">
        <v>-14.446</v>
      </c>
      <c r="I96" s="3" t="s">
        <v>16</v>
      </c>
      <c r="J96" s="2"/>
    </row>
    <row r="97" spans="1:10" ht="30.6" x14ac:dyDescent="0.2">
      <c r="A97" s="2" t="s">
        <v>309</v>
      </c>
      <c r="B97" s="2" t="s">
        <v>436</v>
      </c>
      <c r="C97" s="2" t="s">
        <v>437</v>
      </c>
      <c r="D97" s="3" t="s">
        <v>438</v>
      </c>
      <c r="E97" s="3" t="s">
        <v>439</v>
      </c>
      <c r="F97" s="2" t="s">
        <v>440</v>
      </c>
      <c r="G97" s="2">
        <v>-10.499000000000001</v>
      </c>
      <c r="H97" s="2">
        <v>-12.667999999999999</v>
      </c>
      <c r="I97" s="3" t="s">
        <v>16</v>
      </c>
      <c r="J97" s="2"/>
    </row>
    <row r="98" spans="1:10" ht="20.399999999999999" x14ac:dyDescent="0.2">
      <c r="A98" s="2" t="s">
        <v>309</v>
      </c>
      <c r="B98" s="2" t="s">
        <v>441</v>
      </c>
      <c r="C98" s="2" t="s">
        <v>442</v>
      </c>
      <c r="D98" s="3" t="s">
        <v>443</v>
      </c>
      <c r="E98" s="3" t="s">
        <v>444</v>
      </c>
      <c r="F98" s="2" t="s">
        <v>445</v>
      </c>
      <c r="G98" s="2">
        <v>-6.28</v>
      </c>
      <c r="H98" s="2">
        <v>-4.4770000000000003</v>
      </c>
      <c r="I98" s="3" t="s">
        <v>16</v>
      </c>
      <c r="J98" s="2"/>
    </row>
    <row r="99" spans="1:10" ht="30.6" x14ac:dyDescent="0.2">
      <c r="A99" s="2" t="s">
        <v>309</v>
      </c>
      <c r="B99" s="2" t="s">
        <v>446</v>
      </c>
      <c r="C99" s="2" t="s">
        <v>447</v>
      </c>
      <c r="D99" s="3" t="s">
        <v>448</v>
      </c>
      <c r="E99" s="3" t="s">
        <v>449</v>
      </c>
      <c r="F99" s="2" t="s">
        <v>450</v>
      </c>
      <c r="G99" s="2">
        <v>-8.0830000000000002</v>
      </c>
      <c r="H99" s="2">
        <v>-12.574999999999999</v>
      </c>
      <c r="I99" s="3" t="s">
        <v>16</v>
      </c>
      <c r="J99" s="2"/>
    </row>
    <row r="100" spans="1:10" ht="20.399999999999999" x14ac:dyDescent="0.2">
      <c r="A100" s="2" t="s">
        <v>309</v>
      </c>
      <c r="B100" s="2" t="s">
        <v>451</v>
      </c>
      <c r="C100" s="2" t="s">
        <v>452</v>
      </c>
      <c r="D100" s="3" t="s">
        <v>453</v>
      </c>
      <c r="E100" s="3" t="s">
        <v>454</v>
      </c>
      <c r="F100" s="2" t="s">
        <v>455</v>
      </c>
      <c r="G100" s="2">
        <v>-5.2930000000000001</v>
      </c>
      <c r="H100" s="2">
        <v>-8.0630000000000006</v>
      </c>
      <c r="I100" s="3" t="s">
        <v>16</v>
      </c>
      <c r="J100" s="2"/>
    </row>
    <row r="101" spans="1:10" ht="30.6" x14ac:dyDescent="0.2">
      <c r="A101" s="2" t="s">
        <v>309</v>
      </c>
      <c r="B101" s="2" t="s">
        <v>456</v>
      </c>
      <c r="C101" s="2" t="s">
        <v>457</v>
      </c>
      <c r="D101" s="3" t="s">
        <v>458</v>
      </c>
      <c r="E101" s="3" t="s">
        <v>459</v>
      </c>
      <c r="F101" s="2" t="s">
        <v>460</v>
      </c>
      <c r="G101" s="2">
        <v>-6.2910000000000004</v>
      </c>
      <c r="H101" s="2">
        <v>-14.465999999999999</v>
      </c>
      <c r="I101" s="2"/>
      <c r="J101" s="2"/>
    </row>
    <row r="102" spans="1:10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</row>
    <row r="103" spans="1:10" ht="20.399999999999999" x14ac:dyDescent="0.2">
      <c r="A103" s="2" t="s">
        <v>461</v>
      </c>
      <c r="B103" s="2" t="s">
        <v>462</v>
      </c>
      <c r="C103" s="2" t="s">
        <v>463</v>
      </c>
      <c r="D103" s="3" t="s">
        <v>464</v>
      </c>
      <c r="E103" s="3" t="s">
        <v>465</v>
      </c>
      <c r="F103" s="2" t="s">
        <v>466</v>
      </c>
      <c r="G103" s="2">
        <v>-6.8310000000000004</v>
      </c>
      <c r="H103" s="2">
        <v>-5.8840000000000003</v>
      </c>
      <c r="I103" s="3" t="s">
        <v>16</v>
      </c>
      <c r="J103" s="2">
        <f>COUNTA(A103:A123)</f>
        <v>21</v>
      </c>
    </row>
    <row r="104" spans="1:10" ht="30.6" x14ac:dyDescent="0.2">
      <c r="A104" s="2" t="s">
        <v>461</v>
      </c>
      <c r="B104" s="2" t="s">
        <v>467</v>
      </c>
      <c r="C104" s="2" t="s">
        <v>468</v>
      </c>
      <c r="D104" s="3" t="s">
        <v>469</v>
      </c>
      <c r="E104" s="3" t="s">
        <v>470</v>
      </c>
      <c r="F104" s="2" t="s">
        <v>471</v>
      </c>
      <c r="G104" s="2">
        <v>-6.1070000000000002</v>
      </c>
      <c r="H104" s="2">
        <v>-8.5500000000000007</v>
      </c>
      <c r="I104" s="3" t="s">
        <v>16</v>
      </c>
      <c r="J104" s="2"/>
    </row>
    <row r="105" spans="1:10" ht="30.6" x14ac:dyDescent="0.2">
      <c r="A105" s="2" t="s">
        <v>461</v>
      </c>
      <c r="B105" s="2" t="s">
        <v>55</v>
      </c>
      <c r="C105" s="2" t="s">
        <v>56</v>
      </c>
      <c r="D105" s="3" t="s">
        <v>57</v>
      </c>
      <c r="E105" s="3" t="s">
        <v>58</v>
      </c>
      <c r="F105" s="2" t="s">
        <v>59</v>
      </c>
      <c r="G105" s="2">
        <v>-5.23</v>
      </c>
      <c r="H105" s="2">
        <v>-12.22</v>
      </c>
      <c r="I105" s="3" t="s">
        <v>16</v>
      </c>
      <c r="J105" s="2"/>
    </row>
    <row r="106" spans="1:10" ht="30.6" x14ac:dyDescent="0.2">
      <c r="A106" s="2" t="s">
        <v>461</v>
      </c>
      <c r="B106" s="2" t="s">
        <v>354</v>
      </c>
      <c r="C106" s="2" t="s">
        <v>355</v>
      </c>
      <c r="D106" s="3" t="s">
        <v>356</v>
      </c>
      <c r="E106" s="3" t="s">
        <v>357</v>
      </c>
      <c r="F106" s="2" t="s">
        <v>358</v>
      </c>
      <c r="G106" s="2">
        <v>-6.5350000000000001</v>
      </c>
      <c r="H106" s="2">
        <v>-6.6390000000000002</v>
      </c>
      <c r="I106" s="3" t="s">
        <v>16</v>
      </c>
      <c r="J106" s="2"/>
    </row>
    <row r="107" spans="1:10" ht="20.399999999999999" x14ac:dyDescent="0.2">
      <c r="A107" s="2" t="s">
        <v>461</v>
      </c>
      <c r="B107" s="2" t="s">
        <v>472</v>
      </c>
      <c r="C107" s="2" t="s">
        <v>473</v>
      </c>
      <c r="D107" s="3" t="s">
        <v>474</v>
      </c>
      <c r="E107" s="3" t="s">
        <v>475</v>
      </c>
      <c r="F107" s="2" t="s">
        <v>476</v>
      </c>
      <c r="G107" s="2">
        <v>-7.0759999999999996</v>
      </c>
      <c r="H107" s="2">
        <v>-12.75</v>
      </c>
      <c r="I107" s="3" t="s">
        <v>16</v>
      </c>
      <c r="J107" s="2"/>
    </row>
    <row r="108" spans="1:10" ht="20.399999999999999" x14ac:dyDescent="0.2">
      <c r="A108" s="2" t="s">
        <v>461</v>
      </c>
      <c r="B108" s="2" t="s">
        <v>359</v>
      </c>
      <c r="C108" s="2" t="s">
        <v>360</v>
      </c>
      <c r="D108" s="3" t="s">
        <v>361</v>
      </c>
      <c r="E108" s="3" t="s">
        <v>362</v>
      </c>
      <c r="F108" s="2" t="s">
        <v>363</v>
      </c>
      <c r="G108" s="2">
        <v>-5.03</v>
      </c>
      <c r="H108" s="2">
        <v>-10.101000000000001</v>
      </c>
      <c r="I108" s="3" t="s">
        <v>16</v>
      </c>
      <c r="J108" s="2"/>
    </row>
    <row r="109" spans="1:10" ht="30.6" x14ac:dyDescent="0.2">
      <c r="A109" s="2" t="s">
        <v>461</v>
      </c>
      <c r="B109" s="2" t="s">
        <v>94</v>
      </c>
      <c r="C109" s="2" t="s">
        <v>95</v>
      </c>
      <c r="D109" s="3" t="s">
        <v>96</v>
      </c>
      <c r="E109" s="3" t="s">
        <v>97</v>
      </c>
      <c r="F109" s="2" t="s">
        <v>98</v>
      </c>
      <c r="G109" s="2">
        <v>-8.391</v>
      </c>
      <c r="H109" s="2">
        <v>-8.3629999999999995</v>
      </c>
      <c r="I109" s="3" t="s">
        <v>16</v>
      </c>
      <c r="J109" s="2"/>
    </row>
    <row r="110" spans="1:10" ht="20.399999999999999" x14ac:dyDescent="0.2">
      <c r="A110" s="2" t="s">
        <v>461</v>
      </c>
      <c r="B110" s="2" t="s">
        <v>369</v>
      </c>
      <c r="C110" s="2" t="s">
        <v>370</v>
      </c>
      <c r="D110" s="3" t="s">
        <v>371</v>
      </c>
      <c r="E110" s="3" t="s">
        <v>372</v>
      </c>
      <c r="F110" s="2" t="s">
        <v>373</v>
      </c>
      <c r="G110" s="2">
        <v>-5.7140000000000004</v>
      </c>
      <c r="H110" s="2">
        <v>-13.342000000000001</v>
      </c>
      <c r="I110" s="3" t="s">
        <v>16</v>
      </c>
      <c r="J110" s="2"/>
    </row>
    <row r="111" spans="1:10" ht="20.399999999999999" x14ac:dyDescent="0.2">
      <c r="A111" s="2" t="s">
        <v>461</v>
      </c>
      <c r="B111" s="2" t="s">
        <v>477</v>
      </c>
      <c r="C111" s="2" t="s">
        <v>478</v>
      </c>
      <c r="D111" s="3" t="s">
        <v>479</v>
      </c>
      <c r="E111" s="3" t="s">
        <v>480</v>
      </c>
      <c r="F111" s="2" t="s">
        <v>481</v>
      </c>
      <c r="G111" s="2">
        <v>-5.07</v>
      </c>
      <c r="H111" s="2">
        <v>-8.6630000000000003</v>
      </c>
      <c r="I111" s="3" t="s">
        <v>16</v>
      </c>
      <c r="J111" s="2"/>
    </row>
    <row r="112" spans="1:10" ht="30.6" x14ac:dyDescent="0.2">
      <c r="A112" s="2" t="s">
        <v>461</v>
      </c>
      <c r="B112" s="2" t="s">
        <v>379</v>
      </c>
      <c r="C112" s="2" t="s">
        <v>380</v>
      </c>
      <c r="D112" s="3" t="s">
        <v>381</v>
      </c>
      <c r="E112" s="3" t="s">
        <v>382</v>
      </c>
      <c r="F112" s="2" t="s">
        <v>383</v>
      </c>
      <c r="G112" s="2">
        <v>-8.8710000000000004</v>
      </c>
      <c r="H112" s="2">
        <v>-11.339</v>
      </c>
      <c r="I112" s="3" t="s">
        <v>16</v>
      </c>
      <c r="J112" s="2"/>
    </row>
    <row r="113" spans="1:10" ht="30.6" x14ac:dyDescent="0.2">
      <c r="A113" s="2" t="s">
        <v>461</v>
      </c>
      <c r="B113" s="2" t="s">
        <v>482</v>
      </c>
      <c r="C113" s="2" t="s">
        <v>483</v>
      </c>
      <c r="D113" s="3" t="s">
        <v>484</v>
      </c>
      <c r="E113" s="3" t="s">
        <v>485</v>
      </c>
      <c r="F113" s="2" t="s">
        <v>486</v>
      </c>
      <c r="G113" s="2">
        <v>-5.1040000000000001</v>
      </c>
      <c r="H113" s="2">
        <v>-3.0190000000000001</v>
      </c>
      <c r="I113" s="3" t="s">
        <v>16</v>
      </c>
      <c r="J113" s="2"/>
    </row>
    <row r="114" spans="1:10" ht="30.6" x14ac:dyDescent="0.2">
      <c r="A114" s="2" t="s">
        <v>461</v>
      </c>
      <c r="B114" s="2" t="s">
        <v>487</v>
      </c>
      <c r="C114" s="2" t="s">
        <v>488</v>
      </c>
      <c r="D114" s="3" t="s">
        <v>489</v>
      </c>
      <c r="E114" s="3" t="s">
        <v>490</v>
      </c>
      <c r="F114" s="2" t="s">
        <v>491</v>
      </c>
      <c r="G114" s="2">
        <v>-6.3319999999999999</v>
      </c>
      <c r="H114" s="2">
        <v>-9.3670000000000009</v>
      </c>
      <c r="I114" s="3" t="s">
        <v>16</v>
      </c>
      <c r="J114" s="2"/>
    </row>
    <row r="115" spans="1:10" ht="20.399999999999999" x14ac:dyDescent="0.2">
      <c r="A115" s="2" t="s">
        <v>461</v>
      </c>
      <c r="B115" s="2" t="s">
        <v>492</v>
      </c>
      <c r="C115" s="2" t="s">
        <v>493</v>
      </c>
      <c r="D115" s="3" t="s">
        <v>494</v>
      </c>
      <c r="E115" s="3" t="s">
        <v>495</v>
      </c>
      <c r="F115" s="2" t="s">
        <v>496</v>
      </c>
      <c r="G115" s="2">
        <v>-5.6050000000000004</v>
      </c>
      <c r="H115" s="2">
        <v>-18.385000000000002</v>
      </c>
      <c r="I115" s="3" t="s">
        <v>16</v>
      </c>
      <c r="J115" s="2"/>
    </row>
    <row r="116" spans="1:10" ht="30.6" x14ac:dyDescent="0.2">
      <c r="A116" s="2" t="s">
        <v>461</v>
      </c>
      <c r="B116" s="2" t="s">
        <v>389</v>
      </c>
      <c r="C116" s="2" t="s">
        <v>390</v>
      </c>
      <c r="D116" s="3" t="s">
        <v>391</v>
      </c>
      <c r="E116" s="3" t="s">
        <v>392</v>
      </c>
      <c r="F116" s="2" t="s">
        <v>393</v>
      </c>
      <c r="G116" s="2">
        <v>-7.33</v>
      </c>
      <c r="H116" s="2">
        <v>-6.0049999999999999</v>
      </c>
      <c r="I116" s="3" t="s">
        <v>16</v>
      </c>
      <c r="J116" s="2"/>
    </row>
    <row r="117" spans="1:10" ht="20.399999999999999" x14ac:dyDescent="0.2">
      <c r="A117" s="2" t="s">
        <v>461</v>
      </c>
      <c r="B117" s="2" t="s">
        <v>497</v>
      </c>
      <c r="C117" s="2" t="s">
        <v>498</v>
      </c>
      <c r="D117" s="3" t="s">
        <v>499</v>
      </c>
      <c r="E117" s="3" t="s">
        <v>500</v>
      </c>
      <c r="F117" s="2" t="s">
        <v>501</v>
      </c>
      <c r="G117" s="2">
        <v>-5.5279999999999996</v>
      </c>
      <c r="H117" s="2">
        <v>-11.736000000000001</v>
      </c>
      <c r="I117" s="3" t="s">
        <v>16</v>
      </c>
      <c r="J117" s="2"/>
    </row>
    <row r="118" spans="1:10" ht="20.399999999999999" x14ac:dyDescent="0.2">
      <c r="A118" s="2" t="s">
        <v>461</v>
      </c>
      <c r="B118" s="2" t="s">
        <v>502</v>
      </c>
      <c r="C118" s="2" t="s">
        <v>503</v>
      </c>
      <c r="D118" s="3" t="s">
        <v>504</v>
      </c>
      <c r="E118" s="3" t="s">
        <v>505</v>
      </c>
      <c r="F118" s="2" t="s">
        <v>506</v>
      </c>
      <c r="G118" s="2">
        <v>-6.4029999999999996</v>
      </c>
      <c r="H118" s="2">
        <v>-16.856999999999999</v>
      </c>
      <c r="I118" s="3" t="s">
        <v>16</v>
      </c>
      <c r="J118" s="2"/>
    </row>
    <row r="119" spans="1:10" ht="30.6" x14ac:dyDescent="0.2">
      <c r="A119" s="2" t="s">
        <v>461</v>
      </c>
      <c r="B119" s="2" t="s">
        <v>141</v>
      </c>
      <c r="C119" s="2" t="s">
        <v>142</v>
      </c>
      <c r="D119" s="3" t="s">
        <v>143</v>
      </c>
      <c r="E119" s="3" t="s">
        <v>144</v>
      </c>
      <c r="F119" s="2" t="s">
        <v>145</v>
      </c>
      <c r="G119" s="2">
        <v>-7.6079999999999997</v>
      </c>
      <c r="H119" s="2">
        <v>-10.907</v>
      </c>
      <c r="I119" s="3" t="s">
        <v>16</v>
      </c>
      <c r="J119" s="2"/>
    </row>
    <row r="120" spans="1:10" ht="20.399999999999999" x14ac:dyDescent="0.2">
      <c r="A120" s="2" t="s">
        <v>461</v>
      </c>
      <c r="B120" s="2" t="s">
        <v>507</v>
      </c>
      <c r="C120" s="2" t="s">
        <v>508</v>
      </c>
      <c r="D120" s="3" t="s">
        <v>509</v>
      </c>
      <c r="E120" s="3" t="s">
        <v>510</v>
      </c>
      <c r="F120" s="2" t="s">
        <v>511</v>
      </c>
      <c r="G120" s="2">
        <v>-6.0369999999999999</v>
      </c>
      <c r="H120" s="2">
        <v>-6.1580000000000004</v>
      </c>
      <c r="I120" s="3" t="s">
        <v>16</v>
      </c>
      <c r="J120" s="2"/>
    </row>
    <row r="121" spans="1:10" ht="20.399999999999999" x14ac:dyDescent="0.2">
      <c r="A121" s="2" t="s">
        <v>461</v>
      </c>
      <c r="B121" s="2" t="s">
        <v>426</v>
      </c>
      <c r="C121" s="2" t="s">
        <v>427</v>
      </c>
      <c r="D121" s="3" t="s">
        <v>512</v>
      </c>
      <c r="E121" s="3" t="s">
        <v>513</v>
      </c>
      <c r="F121" s="2" t="s">
        <v>430</v>
      </c>
      <c r="G121" s="2">
        <v>-11.526999999999999</v>
      </c>
      <c r="H121" s="2">
        <v>-11.962</v>
      </c>
      <c r="I121" s="3" t="s">
        <v>16</v>
      </c>
      <c r="J121" s="2"/>
    </row>
    <row r="122" spans="1:10" ht="30.6" x14ac:dyDescent="0.2">
      <c r="A122" s="2" t="s">
        <v>461</v>
      </c>
      <c r="B122" s="2" t="s">
        <v>446</v>
      </c>
      <c r="C122" s="2" t="s">
        <v>447</v>
      </c>
      <c r="D122" s="3" t="s">
        <v>448</v>
      </c>
      <c r="E122" s="3" t="s">
        <v>449</v>
      </c>
      <c r="F122" s="2" t="s">
        <v>450</v>
      </c>
      <c r="G122" s="2">
        <v>-6.0810000000000004</v>
      </c>
      <c r="H122" s="2">
        <v>-12.574999999999999</v>
      </c>
      <c r="I122" s="3" t="s">
        <v>16</v>
      </c>
      <c r="J122" s="2"/>
    </row>
    <row r="123" spans="1:10" ht="30.6" x14ac:dyDescent="0.2">
      <c r="A123" s="2" t="s">
        <v>461</v>
      </c>
      <c r="B123" s="2" t="s">
        <v>514</v>
      </c>
      <c r="C123" s="2" t="s">
        <v>515</v>
      </c>
      <c r="D123" s="3" t="s">
        <v>516</v>
      </c>
      <c r="E123" s="3" t="s">
        <v>517</v>
      </c>
      <c r="F123" s="2" t="s">
        <v>518</v>
      </c>
      <c r="G123" s="2">
        <v>-6.742</v>
      </c>
      <c r="H123" s="2">
        <v>-6.5220000000000002</v>
      </c>
      <c r="I123" s="3" t="s">
        <v>16</v>
      </c>
      <c r="J123" s="2"/>
    </row>
    <row r="124" spans="1:10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</row>
    <row r="125" spans="1:10" ht="20.399999999999999" x14ac:dyDescent="0.2">
      <c r="A125" s="2" t="s">
        <v>519</v>
      </c>
      <c r="B125" s="2" t="s">
        <v>520</v>
      </c>
      <c r="C125" s="2" t="s">
        <v>521</v>
      </c>
      <c r="D125" s="3" t="s">
        <v>522</v>
      </c>
      <c r="E125" s="3" t="s">
        <v>523</v>
      </c>
      <c r="F125" s="2" t="s">
        <v>524</v>
      </c>
      <c r="G125" s="2">
        <v>-5.0529999999999999</v>
      </c>
      <c r="H125" s="2">
        <v>-4.33</v>
      </c>
      <c r="I125" s="3" t="s">
        <v>16</v>
      </c>
      <c r="J125" s="2">
        <f>COUNTA(A125:A142)</f>
        <v>18</v>
      </c>
    </row>
    <row r="126" spans="1:10" ht="20.399999999999999" x14ac:dyDescent="0.2">
      <c r="A126" s="2" t="s">
        <v>519</v>
      </c>
      <c r="B126" s="2" t="s">
        <v>27</v>
      </c>
      <c r="C126" s="2" t="s">
        <v>28</v>
      </c>
      <c r="D126" s="3" t="s">
        <v>29</v>
      </c>
      <c r="E126" s="3" t="s">
        <v>30</v>
      </c>
      <c r="F126" s="2" t="s">
        <v>31</v>
      </c>
      <c r="G126" s="2">
        <v>-7.3650000000000002</v>
      </c>
      <c r="H126" s="2">
        <v>-8.6620000000000008</v>
      </c>
      <c r="I126" s="3" t="s">
        <v>16</v>
      </c>
      <c r="J126" s="2"/>
    </row>
    <row r="127" spans="1:10" ht="20.399999999999999" x14ac:dyDescent="0.2">
      <c r="A127" s="2" t="s">
        <v>519</v>
      </c>
      <c r="B127" s="2" t="s">
        <v>525</v>
      </c>
      <c r="C127" s="2" t="s">
        <v>526</v>
      </c>
      <c r="D127" s="3" t="s">
        <v>527</v>
      </c>
      <c r="E127" s="3" t="s">
        <v>528</v>
      </c>
      <c r="F127" s="2" t="s">
        <v>529</v>
      </c>
      <c r="G127" s="2">
        <v>-7.7960000000000003</v>
      </c>
      <c r="H127" s="2">
        <v>-9.3239999999999998</v>
      </c>
      <c r="I127" s="3" t="s">
        <v>16</v>
      </c>
      <c r="J127" s="2"/>
    </row>
    <row r="128" spans="1:10" ht="20.399999999999999" x14ac:dyDescent="0.2">
      <c r="A128" s="2" t="s">
        <v>519</v>
      </c>
      <c r="B128" s="2" t="s">
        <v>530</v>
      </c>
      <c r="C128" s="2" t="s">
        <v>531</v>
      </c>
      <c r="D128" s="3" t="s">
        <v>532</v>
      </c>
      <c r="E128" s="3" t="s">
        <v>533</v>
      </c>
      <c r="F128" s="2" t="s">
        <v>534</v>
      </c>
      <c r="G128" s="2">
        <v>-5.5129999999999999</v>
      </c>
      <c r="H128" s="2">
        <v>-5.7930000000000001</v>
      </c>
      <c r="I128" s="3" t="s">
        <v>16</v>
      </c>
      <c r="J128" s="2"/>
    </row>
    <row r="129" spans="1:10" ht="20.399999999999999" x14ac:dyDescent="0.2">
      <c r="A129" s="2" t="s">
        <v>519</v>
      </c>
      <c r="B129" s="2" t="s">
        <v>62</v>
      </c>
      <c r="C129" s="2" t="s">
        <v>63</v>
      </c>
      <c r="D129" s="3" t="s">
        <v>64</v>
      </c>
      <c r="E129" s="3" t="s">
        <v>65</v>
      </c>
      <c r="F129" s="2" t="s">
        <v>66</v>
      </c>
      <c r="G129" s="2">
        <v>-5.5570000000000004</v>
      </c>
      <c r="H129" s="2" t="s">
        <v>67</v>
      </c>
      <c r="I129" s="3" t="s">
        <v>16</v>
      </c>
      <c r="J129" s="2"/>
    </row>
    <row r="130" spans="1:10" ht="20.399999999999999" x14ac:dyDescent="0.2">
      <c r="A130" s="2" t="s">
        <v>519</v>
      </c>
      <c r="B130" s="2" t="s">
        <v>42</v>
      </c>
      <c r="C130" s="2" t="s">
        <v>43</v>
      </c>
      <c r="D130" s="3" t="s">
        <v>535</v>
      </c>
      <c r="E130" s="3" t="s">
        <v>536</v>
      </c>
      <c r="F130" s="2" t="s">
        <v>537</v>
      </c>
      <c r="G130" s="2">
        <v>-6.3559999999999999</v>
      </c>
      <c r="H130" s="2">
        <v>-27.907</v>
      </c>
      <c r="I130" s="3" t="s">
        <v>16</v>
      </c>
      <c r="J130" s="2"/>
    </row>
    <row r="131" spans="1:10" ht="20.399999999999999" x14ac:dyDescent="0.2">
      <c r="A131" s="2" t="s">
        <v>519</v>
      </c>
      <c r="B131" s="2" t="s">
        <v>482</v>
      </c>
      <c r="C131" s="2" t="s">
        <v>483</v>
      </c>
      <c r="D131" s="3" t="s">
        <v>538</v>
      </c>
      <c r="E131" s="3" t="s">
        <v>539</v>
      </c>
      <c r="F131" s="2" t="s">
        <v>540</v>
      </c>
      <c r="G131" s="2">
        <v>-6.1349999999999998</v>
      </c>
      <c r="H131" s="2">
        <v>-4.8499999999999996</v>
      </c>
      <c r="I131" s="3" t="s">
        <v>16</v>
      </c>
      <c r="J131" s="2"/>
    </row>
    <row r="132" spans="1:10" ht="20.399999999999999" x14ac:dyDescent="0.2">
      <c r="A132" s="2" t="s">
        <v>519</v>
      </c>
      <c r="B132" s="2" t="s">
        <v>541</v>
      </c>
      <c r="C132" s="2" t="s">
        <v>542</v>
      </c>
      <c r="D132" s="3" t="s">
        <v>543</v>
      </c>
      <c r="E132" s="3" t="s">
        <v>544</v>
      </c>
      <c r="F132" s="2" t="s">
        <v>545</v>
      </c>
      <c r="G132" s="2">
        <v>-7.0069999999999997</v>
      </c>
      <c r="H132" s="2">
        <v>-12.189</v>
      </c>
      <c r="I132" s="3" t="s">
        <v>16</v>
      </c>
      <c r="J132" s="2"/>
    </row>
    <row r="133" spans="1:10" ht="20.399999999999999" x14ac:dyDescent="0.2">
      <c r="A133" s="2" t="s">
        <v>519</v>
      </c>
      <c r="B133" s="2" t="s">
        <v>546</v>
      </c>
      <c r="C133" s="2" t="s">
        <v>547</v>
      </c>
      <c r="D133" s="3" t="s">
        <v>548</v>
      </c>
      <c r="E133" s="3" t="s">
        <v>549</v>
      </c>
      <c r="F133" s="2" t="s">
        <v>550</v>
      </c>
      <c r="G133" s="2">
        <v>-5.9939999999999998</v>
      </c>
      <c r="H133" s="2">
        <v>-13.585000000000001</v>
      </c>
      <c r="I133" s="3" t="s">
        <v>16</v>
      </c>
      <c r="J133" s="2"/>
    </row>
    <row r="134" spans="1:10" ht="20.399999999999999" x14ac:dyDescent="0.2">
      <c r="A134" s="2" t="s">
        <v>519</v>
      </c>
      <c r="B134" s="2" t="s">
        <v>551</v>
      </c>
      <c r="C134" s="2" t="s">
        <v>552</v>
      </c>
      <c r="D134" s="3" t="s">
        <v>553</v>
      </c>
      <c r="E134" s="3" t="s">
        <v>554</v>
      </c>
      <c r="F134" s="2" t="s">
        <v>555</v>
      </c>
      <c r="G134" s="2">
        <v>-5.093</v>
      </c>
      <c r="H134" s="2">
        <v>-5.6580000000000004</v>
      </c>
      <c r="I134" s="3" t="s">
        <v>16</v>
      </c>
      <c r="J134" s="2"/>
    </row>
    <row r="135" spans="1:10" ht="20.399999999999999" x14ac:dyDescent="0.2">
      <c r="A135" s="2" t="s">
        <v>519</v>
      </c>
      <c r="B135" s="2" t="s">
        <v>556</v>
      </c>
      <c r="C135" s="2" t="s">
        <v>557</v>
      </c>
      <c r="D135" s="3" t="s">
        <v>558</v>
      </c>
      <c r="E135" s="3" t="s">
        <v>559</v>
      </c>
      <c r="F135" s="2" t="s">
        <v>560</v>
      </c>
      <c r="G135" s="2">
        <v>-5.6109999999999998</v>
      </c>
      <c r="H135" s="2">
        <v>-9.5429999999999993</v>
      </c>
      <c r="I135" s="3" t="s">
        <v>16</v>
      </c>
      <c r="J135" s="2"/>
    </row>
    <row r="136" spans="1:10" ht="20.399999999999999" x14ac:dyDescent="0.2">
      <c r="A136" s="2" t="s">
        <v>519</v>
      </c>
      <c r="B136" s="2" t="s">
        <v>561</v>
      </c>
      <c r="C136" s="2" t="s">
        <v>562</v>
      </c>
      <c r="D136" s="3" t="s">
        <v>563</v>
      </c>
      <c r="E136" s="3" t="s">
        <v>564</v>
      </c>
      <c r="F136" s="2" t="s">
        <v>565</v>
      </c>
      <c r="G136" s="2">
        <v>-5.9429999999999996</v>
      </c>
      <c r="H136" s="2">
        <v>-11.534000000000001</v>
      </c>
      <c r="I136" s="3" t="s">
        <v>16</v>
      </c>
      <c r="J136" s="2"/>
    </row>
    <row r="137" spans="1:10" ht="20.399999999999999" x14ac:dyDescent="0.2">
      <c r="A137" s="2" t="s">
        <v>519</v>
      </c>
      <c r="B137" s="2" t="s">
        <v>566</v>
      </c>
      <c r="C137" s="2" t="s">
        <v>567</v>
      </c>
      <c r="D137" s="3" t="s">
        <v>568</v>
      </c>
      <c r="E137" s="3" t="s">
        <v>569</v>
      </c>
      <c r="F137" s="2" t="s">
        <v>570</v>
      </c>
      <c r="G137" s="2">
        <v>-6.6609999999999996</v>
      </c>
      <c r="H137" s="2">
        <v>-6.2839999999999998</v>
      </c>
      <c r="I137" s="3" t="s">
        <v>16</v>
      </c>
      <c r="J137" s="2"/>
    </row>
    <row r="138" spans="1:10" ht="20.399999999999999" x14ac:dyDescent="0.2">
      <c r="A138" s="2" t="s">
        <v>519</v>
      </c>
      <c r="B138" s="2" t="s">
        <v>571</v>
      </c>
      <c r="C138" s="2" t="s">
        <v>572</v>
      </c>
      <c r="D138" s="3" t="s">
        <v>573</v>
      </c>
      <c r="E138" s="3" t="s">
        <v>574</v>
      </c>
      <c r="F138" s="2" t="s">
        <v>575</v>
      </c>
      <c r="G138" s="2">
        <v>-5.508</v>
      </c>
      <c r="H138" s="2">
        <v>-7.49</v>
      </c>
      <c r="I138" s="3" t="s">
        <v>16</v>
      </c>
      <c r="J138" s="2"/>
    </row>
    <row r="139" spans="1:10" ht="20.399999999999999" x14ac:dyDescent="0.2">
      <c r="A139" s="2" t="s">
        <v>519</v>
      </c>
      <c r="B139" s="2" t="s">
        <v>576</v>
      </c>
      <c r="C139" s="2" t="s">
        <v>577</v>
      </c>
      <c r="D139" s="3" t="s">
        <v>578</v>
      </c>
      <c r="E139" s="3" t="s">
        <v>579</v>
      </c>
      <c r="F139" s="2" t="s">
        <v>580</v>
      </c>
      <c r="G139" s="2">
        <v>-6.4980000000000002</v>
      </c>
      <c r="H139" s="2">
        <v>-8.7669999999999995</v>
      </c>
      <c r="I139" s="3" t="s">
        <v>16</v>
      </c>
      <c r="J139" s="2"/>
    </row>
    <row r="140" spans="1:10" ht="20.399999999999999" x14ac:dyDescent="0.2">
      <c r="A140" s="2" t="s">
        <v>519</v>
      </c>
      <c r="B140" s="2" t="s">
        <v>581</v>
      </c>
      <c r="C140" s="2" t="s">
        <v>582</v>
      </c>
      <c r="D140" s="3" t="s">
        <v>583</v>
      </c>
      <c r="E140" s="3" t="s">
        <v>584</v>
      </c>
      <c r="F140" s="2" t="s">
        <v>585</v>
      </c>
      <c r="G140" s="2">
        <v>-5.5380000000000003</v>
      </c>
      <c r="H140" s="2">
        <v>-5.1980000000000004</v>
      </c>
      <c r="I140" s="3" t="s">
        <v>16</v>
      </c>
      <c r="J140" s="2"/>
    </row>
    <row r="141" spans="1:10" ht="20.399999999999999" x14ac:dyDescent="0.2">
      <c r="A141" s="2" t="s">
        <v>519</v>
      </c>
      <c r="B141" s="2" t="s">
        <v>186</v>
      </c>
      <c r="C141" s="2" t="s">
        <v>187</v>
      </c>
      <c r="D141" s="3" t="s">
        <v>423</v>
      </c>
      <c r="E141" s="3" t="s">
        <v>424</v>
      </c>
      <c r="F141" s="2" t="s">
        <v>425</v>
      </c>
      <c r="G141" s="2">
        <v>-9.3070000000000004</v>
      </c>
      <c r="H141" s="2">
        <v>-22.966000000000001</v>
      </c>
      <c r="I141" s="3" t="s">
        <v>16</v>
      </c>
      <c r="J141" s="2"/>
    </row>
    <row r="142" spans="1:10" ht="20.399999999999999" x14ac:dyDescent="0.2">
      <c r="A142" s="2" t="s">
        <v>519</v>
      </c>
      <c r="B142" s="2" t="s">
        <v>586</v>
      </c>
      <c r="C142" s="2" t="s">
        <v>587</v>
      </c>
      <c r="D142" s="3" t="s">
        <v>588</v>
      </c>
      <c r="E142" s="3" t="s">
        <v>589</v>
      </c>
      <c r="F142" s="2" t="s">
        <v>590</v>
      </c>
      <c r="G142" s="2">
        <v>-5.4790000000000001</v>
      </c>
      <c r="H142" s="2">
        <v>-4.0430000000000001</v>
      </c>
      <c r="I142" s="3" t="s">
        <v>16</v>
      </c>
      <c r="J142" s="2"/>
    </row>
  </sheetData>
  <mergeCells count="1">
    <mergeCell ref="A1:J1"/>
  </mergeCells>
  <hyperlinks>
    <hyperlink ref="D3" r:id="rId1" xr:uid="{1065055D-C944-49D8-90CB-3017EF781F4D}"/>
    <hyperlink ref="E3" r:id="rId2" xr:uid="{BD5DDDBA-5B61-407E-ACA3-A65E91456C78}"/>
    <hyperlink ref="I3" r:id="rId3" location="myModal" xr:uid="{A991EFA2-143D-4C96-8F0E-6CB5081721D4}"/>
    <hyperlink ref="D4" r:id="rId4" xr:uid="{F3E018B3-FFD7-4030-9B83-FDB58E5188B3}"/>
    <hyperlink ref="E4" r:id="rId5" xr:uid="{A3C102E4-E049-46B0-BE47-AF6737329E1F}"/>
    <hyperlink ref="I4" r:id="rId6" location="myModal" xr:uid="{DEDFFA2F-C6A4-4FE4-B254-E0466022D758}"/>
    <hyperlink ref="D5" r:id="rId7" xr:uid="{0A915BC4-04D1-46A5-AC6E-AD8ED4976030}"/>
    <hyperlink ref="E5" r:id="rId8" xr:uid="{36ACD2E9-CCFE-4FCE-94F3-0BD67F1E8B4A}"/>
    <hyperlink ref="I5" r:id="rId9" location="myModal" xr:uid="{91BBBC16-860F-456B-BF6E-A6C7ABFCB154}"/>
    <hyperlink ref="D6" r:id="rId10" xr:uid="{FCA7AAA4-7654-48B1-A831-3BE5DF21FE0A}"/>
    <hyperlink ref="E6" r:id="rId11" xr:uid="{CBC9289B-61B2-454A-B3D2-1F67EEE8D7BC}"/>
    <hyperlink ref="I6" r:id="rId12" location="myModal" xr:uid="{6CF5E901-189F-44BD-A9CD-A166F73EDDA6}"/>
    <hyperlink ref="D7" r:id="rId13" xr:uid="{CDC9E104-2429-40EA-804F-4F9C22B158BD}"/>
    <hyperlink ref="E7" r:id="rId14" xr:uid="{D530082F-CF5C-495D-B0C3-E968379FC6B0}"/>
    <hyperlink ref="I7" r:id="rId15" location="myModal" xr:uid="{9D5EBC0C-D987-40C7-81E2-4177A1DD4CF1}"/>
    <hyperlink ref="D8" r:id="rId16" xr:uid="{02BF9856-AA85-46CC-9AA6-C2B81EE7583D}"/>
    <hyperlink ref="E8" r:id="rId17" xr:uid="{25306EF4-5C28-4D6F-89AA-B3350D428F68}"/>
    <hyperlink ref="I8" r:id="rId18" location="myModal" xr:uid="{B85BE9DA-A8BD-46E1-83E1-59517CFB0683}"/>
    <hyperlink ref="D9" r:id="rId19" xr:uid="{841F5A62-8581-4450-847B-338CAF10D12F}"/>
    <hyperlink ref="E9" r:id="rId20" xr:uid="{DE26A391-22A4-4A16-BA48-F7C59D09E8CA}"/>
    <hyperlink ref="I9" r:id="rId21" location="myModal" xr:uid="{449DBF8E-262A-4CBB-8F97-BAA3C0451C13}"/>
    <hyperlink ref="D10" r:id="rId22" xr:uid="{A5BA13B4-E074-45CD-BEC2-CB6C7ECCB63F}"/>
    <hyperlink ref="E10" r:id="rId23" xr:uid="{8BB07FF5-2B49-4F4E-BF63-DCBAC6EF32BB}"/>
    <hyperlink ref="I10" r:id="rId24" location="myModal" xr:uid="{D73D78BD-E792-4BB7-8ED5-568F71C38131}"/>
    <hyperlink ref="D11" r:id="rId25" xr:uid="{BF5EDC6F-497C-49D6-B4A1-0892891ED766}"/>
    <hyperlink ref="E11" r:id="rId26" xr:uid="{A11CD797-6C23-481A-B24F-CE96DC603E3F}"/>
    <hyperlink ref="I11" r:id="rId27" location="myModal" xr:uid="{38F5DE65-1791-4996-BDC5-A1D5F979113B}"/>
    <hyperlink ref="D12" r:id="rId28" xr:uid="{1D1A735D-7213-4AE0-810A-BCF8FE3EB8A9}"/>
    <hyperlink ref="E12" r:id="rId29" xr:uid="{3C84CEA9-0239-4649-AF3B-234A767BF3C3}"/>
    <hyperlink ref="I12" r:id="rId30" location="myModal" xr:uid="{BF6F35A7-A815-4020-905C-6C9D897FAD7F}"/>
    <hyperlink ref="D13" r:id="rId31" xr:uid="{6303EA27-6961-475D-ABB2-5BBB0809BB57}"/>
    <hyperlink ref="E13" r:id="rId32" xr:uid="{555D8195-1DC4-4759-B457-9D4289D2DC7A}"/>
    <hyperlink ref="I13" r:id="rId33" location="myModal" xr:uid="{4260E5C9-D548-4805-B672-BDB4B5D18C2E}"/>
    <hyperlink ref="D14" r:id="rId34" xr:uid="{69021F5D-8007-4DF1-BEC8-2DFF26227BE3}"/>
    <hyperlink ref="E14" r:id="rId35" xr:uid="{6855DB1A-9668-4E95-A365-C8CCACA5FDF5}"/>
    <hyperlink ref="I14" r:id="rId36" location="myModal" xr:uid="{1D84B0CA-AF09-4FBF-994B-58F9697B5822}"/>
    <hyperlink ref="D15" r:id="rId37" xr:uid="{462F4E50-593E-49A4-8D0F-AE085EA65C56}"/>
    <hyperlink ref="E15" r:id="rId38" xr:uid="{2339B80E-6959-4E4A-9BEF-7759722D5D39}"/>
    <hyperlink ref="I15" r:id="rId39" location="myModal" xr:uid="{1E3C7DFE-79FC-4D41-A539-BF002838FA84}"/>
    <hyperlink ref="D16" r:id="rId40" xr:uid="{FF4F56C5-7DB8-4131-81B2-3FFB19B25A06}"/>
    <hyperlink ref="E16" r:id="rId41" xr:uid="{484D99EE-76AC-4B3D-ADD1-9DE4B18DB4D4}"/>
    <hyperlink ref="I16" r:id="rId42" location="myModal" xr:uid="{B1377408-17A0-4805-A469-1C6349F2A9D9}"/>
    <hyperlink ref="D17" r:id="rId43" xr:uid="{2187D44E-9087-40DE-8BA6-B84C902C4179}"/>
    <hyperlink ref="E17" r:id="rId44" xr:uid="{82D05D14-86D0-43BC-9795-928F3E47A3BA}"/>
    <hyperlink ref="I17" r:id="rId45" location="myModal" xr:uid="{AC0D284A-FBAC-4994-86AB-F4A755FA6757}"/>
    <hyperlink ref="D18" r:id="rId46" xr:uid="{C716AB4A-FE34-42EF-A583-95DF8B3B99DA}"/>
    <hyperlink ref="E18" r:id="rId47" xr:uid="{D4425C23-8F8A-495C-A3F2-393FDC964126}"/>
    <hyperlink ref="I18" r:id="rId48" location="myModal" xr:uid="{003EDD34-6600-48D0-B925-5DD8CACC68E0}"/>
    <hyperlink ref="D19" r:id="rId49" xr:uid="{A9E12A1D-27A6-4BBE-A9B0-A57670427BDA}"/>
    <hyperlink ref="E19" r:id="rId50" xr:uid="{4D36704F-36C0-4924-AD46-1D1C7A20E080}"/>
    <hyperlink ref="I19" r:id="rId51" location="myModal" xr:uid="{3053B5DE-568C-42ED-BEE7-4AEEF955431D}"/>
    <hyperlink ref="D20" r:id="rId52" xr:uid="{6A4F183C-7DE4-4F24-A26E-97267105DDD5}"/>
    <hyperlink ref="E20" r:id="rId53" xr:uid="{54916B3E-8F59-4EF4-B789-CFA2236115F6}"/>
    <hyperlink ref="I20" r:id="rId54" location="myModal" xr:uid="{CFC41B36-47D7-463B-9CAB-2C02B39852E4}"/>
    <hyperlink ref="D21" r:id="rId55" xr:uid="{6521CB47-8E92-4782-BA57-FC06828657FA}"/>
    <hyperlink ref="E21" r:id="rId56" xr:uid="{2E675A0E-D19F-44FD-80B4-FD072AE146A8}"/>
    <hyperlink ref="I21" r:id="rId57" location="myModal" xr:uid="{60E2D49E-ADD3-46CF-8CDE-4FBCF4F2F427}"/>
    <hyperlink ref="D22" r:id="rId58" xr:uid="{2EA93D98-F626-43F4-9BC7-0C595A1AD4CE}"/>
    <hyperlink ref="E22" r:id="rId59" xr:uid="{552812F7-58A9-4702-8775-8A2AD887C795}"/>
    <hyperlink ref="I22" r:id="rId60" location="myModal" xr:uid="{335B993E-1E19-4777-AA5F-2C3B37AF4D1B}"/>
    <hyperlink ref="D23" r:id="rId61" xr:uid="{2EB9DFA2-39DD-4D40-864D-528FFB35B4AC}"/>
    <hyperlink ref="E23" r:id="rId62" xr:uid="{E1DFF95F-DC87-4565-A9D0-3334F2FD163A}"/>
    <hyperlink ref="I23" r:id="rId63" location="myModal" xr:uid="{6AFBB5D2-6A60-43ED-89CA-62B336457803}"/>
    <hyperlink ref="D24" r:id="rId64" xr:uid="{ED1FC85F-84F2-4EA6-933B-7EA03611F486}"/>
    <hyperlink ref="E24" r:id="rId65" xr:uid="{99C4A439-1FAB-43B4-84CD-951206F2479F}"/>
    <hyperlink ref="I24" r:id="rId66" location="myModal" xr:uid="{088CFC73-0973-47DF-8EF6-ED818C6EF295}"/>
    <hyperlink ref="D25" r:id="rId67" xr:uid="{ED5ED847-B8AB-4196-8E90-386B9D034012}"/>
    <hyperlink ref="E25" r:id="rId68" xr:uid="{F64C9A8F-665B-47F1-A4CD-72A73DBEE1F0}"/>
    <hyperlink ref="I25" r:id="rId69" location="myModal" xr:uid="{80F74490-EF10-42D1-BB2B-3DC864590632}"/>
    <hyperlink ref="D26" r:id="rId70" xr:uid="{1857B5E0-915C-4CF7-A71E-D4C9D749B38C}"/>
    <hyperlink ref="E26" r:id="rId71" xr:uid="{EED7EA3B-7989-4E91-8996-83BBF1A411AD}"/>
    <hyperlink ref="I26" r:id="rId72" location="myModal" xr:uid="{5B798AA7-79F0-46FD-A0A8-623893C1B2DC}"/>
    <hyperlink ref="D27" r:id="rId73" xr:uid="{D546AECF-D939-45ED-8AF5-2D952EC8A557}"/>
    <hyperlink ref="E27" r:id="rId74" xr:uid="{C054B814-B246-4557-A617-C46D3AA954AF}"/>
    <hyperlink ref="I27" r:id="rId75" location="myModal" xr:uid="{BE43C5A7-3D21-40CB-B057-E27412E94A73}"/>
    <hyperlink ref="D28" r:id="rId76" xr:uid="{EF7FF14F-1BED-4C2D-8B85-4CEE07945F03}"/>
    <hyperlink ref="E28" r:id="rId77" xr:uid="{06D86EE5-9219-4D99-8D86-7F5BF292480E}"/>
    <hyperlink ref="I28" r:id="rId78" location="myModal" xr:uid="{8B421667-514F-41DD-919C-2F01A9F8C3EE}"/>
    <hyperlink ref="D29" r:id="rId79" xr:uid="{975995A1-28EE-45BD-9A18-0BCEE0B9E55A}"/>
    <hyperlink ref="E29" r:id="rId80" xr:uid="{345B0AEF-4298-4555-AC6D-13A24109ACA5}"/>
    <hyperlink ref="I29" r:id="rId81" location="myModal" xr:uid="{CBB477FB-C7CB-4ECF-AF2F-7F8DB7782BF4}"/>
    <hyperlink ref="D30" r:id="rId82" xr:uid="{339816E2-FB1E-45BE-8542-524B5E9342B4}"/>
    <hyperlink ref="E30" r:id="rId83" xr:uid="{87393B5F-BA41-4617-8B96-C19E2C9DA666}"/>
    <hyperlink ref="I30" r:id="rId84" location="myModal" xr:uid="{A41C4E6F-2F25-4E5E-8C95-7B2CEC2A0307}"/>
    <hyperlink ref="D31" r:id="rId85" xr:uid="{3E2811D9-54FD-4961-A8E7-F7413EBA3293}"/>
    <hyperlink ref="E31" r:id="rId86" xr:uid="{187FD45D-AC6F-4FC9-9A6E-F93FA044C376}"/>
    <hyperlink ref="I31" r:id="rId87" location="myModal" xr:uid="{29F16B6E-B8F4-4E8E-ADB6-C8F99EEAE13F}"/>
    <hyperlink ref="D32" r:id="rId88" xr:uid="{86B87195-5C35-473E-BC97-B49B0B3F97DB}"/>
    <hyperlink ref="E32" r:id="rId89" xr:uid="{4C250206-82D0-4CB9-8A0B-57CA6A02EFF8}"/>
    <hyperlink ref="I32" r:id="rId90" location="myModal" xr:uid="{938B4DBD-BCB2-4483-BD1A-918017C31F13}"/>
    <hyperlink ref="D33" r:id="rId91" xr:uid="{2A6A33D3-06AF-4945-9D76-DCCE5DB44786}"/>
    <hyperlink ref="E33" r:id="rId92" xr:uid="{EB61D776-21CE-47D8-951A-A1CCAD3CB25F}"/>
    <hyperlink ref="I33" r:id="rId93" location="myModal" xr:uid="{DA65B87A-968D-4980-A400-7108843FEF8F}"/>
    <hyperlink ref="D34" r:id="rId94" xr:uid="{A1B25C21-0D92-4EE9-828D-A72E88143690}"/>
    <hyperlink ref="E34" r:id="rId95" xr:uid="{E7D417ED-EEB9-4AA6-8F90-1E6FD096192A}"/>
    <hyperlink ref="I34" r:id="rId96" location="myModal" xr:uid="{DA35904B-5BB7-4F4B-ADB6-F5E2F91D3163}"/>
    <hyperlink ref="D35" r:id="rId97" xr:uid="{27C4C423-5456-435A-9866-8C5B270B40D9}"/>
    <hyperlink ref="E35" r:id="rId98" xr:uid="{E6E747F6-9F79-48A1-84D7-B0B8055A9C50}"/>
    <hyperlink ref="I35" r:id="rId99" location="myModal" xr:uid="{C47054EB-257B-48E7-A8A6-C785C2E5EF58}"/>
    <hyperlink ref="D36" r:id="rId100" xr:uid="{0842A1AA-C9A8-4F27-94D6-2772AA72C17B}"/>
    <hyperlink ref="E36" r:id="rId101" xr:uid="{FB00C046-544E-4806-8AD3-AFE9C7AE8A26}"/>
    <hyperlink ref="I36" r:id="rId102" location="myModal" xr:uid="{E7732C43-E33C-4732-94E1-262F69155F7A}"/>
    <hyperlink ref="D37" r:id="rId103" xr:uid="{5ECF023B-D795-4DD0-9A41-1381D2DBA265}"/>
    <hyperlink ref="E37" r:id="rId104" xr:uid="{6373CD75-2031-4605-BCC8-B3632DAB1C24}"/>
    <hyperlink ref="I37" r:id="rId105" location="myModal" xr:uid="{D581AE1F-BCE7-4A52-9E83-71C84A51A18B}"/>
    <hyperlink ref="D38" r:id="rId106" xr:uid="{517EF6FE-C0CC-4893-8851-32F3A9CDCC99}"/>
    <hyperlink ref="E38" r:id="rId107" xr:uid="{1F56542A-44AC-4AC1-B277-FD813A47C1A0}"/>
    <hyperlink ref="I38" r:id="rId108" location="myModal" xr:uid="{055DB4BA-B7FE-4349-9E9A-8897644FC883}"/>
    <hyperlink ref="D39" r:id="rId109" xr:uid="{36D524B6-716A-4212-B523-018B4599F584}"/>
    <hyperlink ref="E39" r:id="rId110" xr:uid="{E6915A78-CE55-4D8E-8B0D-92C5F5DB9866}"/>
    <hyperlink ref="I39" r:id="rId111" location="myModal" xr:uid="{5B1911B8-E91A-4044-9C16-5F2A6D893D91}"/>
    <hyperlink ref="D40" r:id="rId112" xr:uid="{96FDECC0-F235-4008-9DA5-800DF1E24076}"/>
    <hyperlink ref="E40" r:id="rId113" xr:uid="{8680012A-AE1B-4FC0-BDD5-A970D1308610}"/>
    <hyperlink ref="I40" r:id="rId114" location="myModal" xr:uid="{56B68C4B-F51F-402F-8A1B-6FA7E2DF835F}"/>
    <hyperlink ref="D41" r:id="rId115" xr:uid="{3017A4E5-A133-4E3B-807B-2241FE3BC341}"/>
    <hyperlink ref="E41" r:id="rId116" xr:uid="{33C99E1D-649B-490F-981A-F5714BA7459C}"/>
    <hyperlink ref="I41" r:id="rId117" location="myModal" xr:uid="{8A8CD6C9-1B57-4575-A819-1AF325DD8B04}"/>
    <hyperlink ref="D42" r:id="rId118" xr:uid="{230E86D1-CFDD-4D08-B269-C7B747A46A85}"/>
    <hyperlink ref="E42" r:id="rId119" xr:uid="{AAE47F6E-46D5-44B8-8ADD-037D16B5ADFA}"/>
    <hyperlink ref="I42" r:id="rId120" location="myModal" xr:uid="{5AA5891A-5CD1-4E63-876F-91F111FEFF0E}"/>
    <hyperlink ref="D43" r:id="rId121" xr:uid="{E4614C4E-75E9-46CE-884E-57BB9DBD3445}"/>
    <hyperlink ref="E43" r:id="rId122" xr:uid="{E8D68AE4-D172-4772-8551-94DA3545F6EE}"/>
    <hyperlink ref="I43" r:id="rId123" location="myModal" xr:uid="{C108232D-13CB-488F-84D6-4A55A817245A}"/>
    <hyperlink ref="D44" r:id="rId124" xr:uid="{356672F1-4034-4599-B818-F73CA122CE94}"/>
    <hyperlink ref="E44" r:id="rId125" xr:uid="{67A5F5EC-2DE8-4B82-895A-0F2B86AD3045}"/>
    <hyperlink ref="I44" r:id="rId126" location="myModal" xr:uid="{B10ED6FE-0FD8-46E3-B77A-F654336048B7}"/>
    <hyperlink ref="D45" r:id="rId127" xr:uid="{F54CC78A-05D5-4075-A335-099D987AD628}"/>
    <hyperlink ref="E45" r:id="rId128" xr:uid="{676CE22B-F7DC-4517-9E3D-D9A39A8AF53C}"/>
    <hyperlink ref="I45" r:id="rId129" location="myModal" xr:uid="{0F1575AF-2784-4114-9DDD-C9703D539E10}"/>
    <hyperlink ref="D46" r:id="rId130" xr:uid="{36CAADA9-1D6E-4CC8-A90D-E69E17947811}"/>
    <hyperlink ref="E46" r:id="rId131" xr:uid="{54508634-B17D-4033-AC90-038B70D839DD}"/>
    <hyperlink ref="I46" r:id="rId132" location="myModal" xr:uid="{FB21D4FD-205F-4788-A2E8-21A747C97A9D}"/>
    <hyperlink ref="D47" r:id="rId133" xr:uid="{D88CFB9F-7AE3-4A6B-919C-1CE864D347D3}"/>
    <hyperlink ref="E47" r:id="rId134" xr:uid="{C380BE69-5FD1-4B7D-87BB-4632E8CE5FE6}"/>
    <hyperlink ref="I47" r:id="rId135" location="myModal" xr:uid="{FD38F9B3-D291-4F9C-8268-D737592B168D}"/>
    <hyperlink ref="D48" r:id="rId136" xr:uid="{2D5B379B-C1B9-42B3-AB87-EB7EDFCFB6B1}"/>
    <hyperlink ref="E48" r:id="rId137" xr:uid="{281858EB-5174-49D9-872C-E738F5BB5A83}"/>
    <hyperlink ref="I48" r:id="rId138" location="myModal" xr:uid="{A74B7789-9B96-4D43-85D4-EF311BB55850}"/>
    <hyperlink ref="D49" r:id="rId139" xr:uid="{D25747E8-0A61-4AB0-BA2F-76F4DBC0EAB4}"/>
    <hyperlink ref="E49" r:id="rId140" xr:uid="{3FCFEC1E-5F62-40E8-B740-2C81215D0777}"/>
    <hyperlink ref="I49" r:id="rId141" location="myModal" xr:uid="{F82833D9-0E26-4A05-BB72-3B8F5046FE39}"/>
    <hyperlink ref="D51" r:id="rId142" xr:uid="{CC0C73A7-14DA-452C-B386-FAB83502DA2C}"/>
    <hyperlink ref="E51" r:id="rId143" xr:uid="{BD589AF2-45CD-458C-9DD9-8C33ECADD900}"/>
    <hyperlink ref="I51" r:id="rId144" location="myModal" xr:uid="{33476A76-7DCB-4FC6-A5A7-00674F2A06F1}"/>
    <hyperlink ref="D52" r:id="rId145" xr:uid="{154248BD-D2E9-4299-9CCF-16BC216EEE89}"/>
    <hyperlink ref="E52" r:id="rId146" xr:uid="{7DCA4294-1536-4506-AFD6-2FCFC7141560}"/>
    <hyperlink ref="I52" r:id="rId147" location="myModal" xr:uid="{CF9A267F-4C4E-4E72-8C31-CD1ECB0D8BE5}"/>
    <hyperlink ref="D53" r:id="rId148" xr:uid="{E6706D0F-CCBE-4D39-9466-B3FE66B8B362}"/>
    <hyperlink ref="E53" r:id="rId149" xr:uid="{01A783FB-4A27-4C2A-8296-5D3140D47C78}"/>
    <hyperlink ref="I53" r:id="rId150" location="myModal" xr:uid="{8BFED6DE-24D8-44CE-919E-D41779669D24}"/>
    <hyperlink ref="D54" r:id="rId151" xr:uid="{98D93EC5-BA05-4513-80C0-F600A8AC45E7}"/>
    <hyperlink ref="E54" r:id="rId152" xr:uid="{37221AC1-BB67-4CC6-9BF9-0E23A376C6BD}"/>
    <hyperlink ref="I54" r:id="rId153" location="myModal" xr:uid="{8FFDD72D-48C3-4F24-9774-7E91FBE84E9B}"/>
    <hyperlink ref="D55" r:id="rId154" xr:uid="{BA9142AA-87DF-4F3B-8D7E-5B3632B0FF5B}"/>
    <hyperlink ref="E55" r:id="rId155" xr:uid="{13CB6621-6549-41FE-A7F9-C0B56EE0F9C0}"/>
    <hyperlink ref="I55" r:id="rId156" location="myModal" xr:uid="{219E4011-D435-419C-887E-1A49251D2898}"/>
    <hyperlink ref="D56" r:id="rId157" xr:uid="{B25A4144-B972-4FCF-AB7D-90E6B6F3B037}"/>
    <hyperlink ref="E56" r:id="rId158" xr:uid="{8D967BA7-E6EC-4437-9994-0B9B1114342C}"/>
    <hyperlink ref="I56" r:id="rId159" location="myModal" xr:uid="{A6A13C73-2E1D-4B3F-BBF7-D1B07BFEC7C8}"/>
    <hyperlink ref="D57" r:id="rId160" xr:uid="{D5CF75BA-BA92-49D0-BF0E-055C8FEECDF2}"/>
    <hyperlink ref="E57" r:id="rId161" xr:uid="{E6A4C58A-A28F-41FB-AB0C-420BCB078058}"/>
    <hyperlink ref="I57" r:id="rId162" location="myModal" xr:uid="{2EF6909A-AF7F-498B-9C42-F0873426B447}"/>
    <hyperlink ref="D58" r:id="rId163" xr:uid="{E16277C1-3AC7-499A-BE6B-9315E9A36EF0}"/>
    <hyperlink ref="E58" r:id="rId164" xr:uid="{9D2927EC-6A8D-4079-AC26-86B83666BC60}"/>
    <hyperlink ref="I58" r:id="rId165" location="myModal" xr:uid="{194B2003-9FDE-4717-9CB6-A773C1021D8A}"/>
    <hyperlink ref="D59" r:id="rId166" xr:uid="{C2A0B6BC-522A-4EDC-ADB6-3952C444E344}"/>
    <hyperlink ref="E59" r:id="rId167" xr:uid="{203307BA-D3F1-4890-A7E9-B5697518C1B1}"/>
    <hyperlink ref="I59" r:id="rId168" location="myModal" xr:uid="{F0E03C2F-B1B1-470F-9514-F6F6C8E2E757}"/>
    <hyperlink ref="D60" r:id="rId169" xr:uid="{79CDEB9F-6344-4DAD-82AB-732480A9E858}"/>
    <hyperlink ref="E60" r:id="rId170" xr:uid="{EEB30027-FBB7-4942-A95F-7C5CA50334C2}"/>
    <hyperlink ref="I60" r:id="rId171" location="myModal" xr:uid="{F02F19AD-5F2A-45F4-B9EB-38920E403659}"/>
    <hyperlink ref="D61" r:id="rId172" xr:uid="{0962D4EE-B1DE-455C-B469-464961E2C729}"/>
    <hyperlink ref="E61" r:id="rId173" xr:uid="{C09D333F-A966-4FB6-B34F-A7C7E92ED608}"/>
    <hyperlink ref="I61" r:id="rId174" location="myModal" xr:uid="{9F20F90C-9E47-4DA3-A1DA-D85555ECDC7F}"/>
    <hyperlink ref="D62" r:id="rId175" xr:uid="{CC826CE6-BBCD-44F7-870F-14B04B8D5C1C}"/>
    <hyperlink ref="E62" r:id="rId176" xr:uid="{BB6FBA03-311E-44E5-AAE9-687B3EDC036A}"/>
    <hyperlink ref="I62" r:id="rId177" location="myModal" xr:uid="{4069201C-3FB7-442C-8B8D-3B135628A312}"/>
    <hyperlink ref="D63" r:id="rId178" xr:uid="{DF693F14-582D-4ACA-A68B-B619EB7FE06F}"/>
    <hyperlink ref="E63" r:id="rId179" xr:uid="{2CC37562-070A-450F-A1E3-F926B93495A0}"/>
    <hyperlink ref="I63" r:id="rId180" location="myModal" xr:uid="{D29F7CE9-993C-4996-BC88-BE73F543C54F}"/>
    <hyperlink ref="D64" r:id="rId181" xr:uid="{DEDA4891-9591-46F1-9AC0-C14A0A7E542C}"/>
    <hyperlink ref="E64" r:id="rId182" xr:uid="{6503C5A7-FD91-4F30-9242-A5BB23456EA0}"/>
    <hyperlink ref="I64" r:id="rId183" location="myModal" xr:uid="{06938681-82DD-4342-BFCA-4983C1637918}"/>
    <hyperlink ref="D65" r:id="rId184" xr:uid="{A5436268-D99B-4640-9B13-6B4C35205352}"/>
    <hyperlink ref="E65" r:id="rId185" xr:uid="{78EFC159-395A-4C54-8D3F-D56DDA5BE138}"/>
    <hyperlink ref="I65" r:id="rId186" location="myModal" xr:uid="{E763F9D8-8125-4A5C-BF18-0670D995BE12}"/>
    <hyperlink ref="D66" r:id="rId187" xr:uid="{B92947A7-4F1A-4A3D-B0D0-636634B797F0}"/>
    <hyperlink ref="E66" r:id="rId188" xr:uid="{9D8AE87C-0C06-4251-A37E-E679257AA893}"/>
    <hyperlink ref="I66" r:id="rId189" location="myModal" xr:uid="{8385545D-3C78-4839-9F22-990CC9D26211}"/>
    <hyperlink ref="D68" r:id="rId190" xr:uid="{D639C021-0B32-4A8C-8A2E-BC65B2F5AB2F}"/>
    <hyperlink ref="E68" r:id="rId191" xr:uid="{108F45C4-0F3A-4001-AEEC-8390BE1E062A}"/>
    <hyperlink ref="I68" r:id="rId192" location="myModal" xr:uid="{D767DF0F-79D1-413C-8DB8-3A8A8C676677}"/>
    <hyperlink ref="D69" r:id="rId193" xr:uid="{A7D2522B-0DB7-4BBA-82F8-73E7589A1A07}"/>
    <hyperlink ref="E69" r:id="rId194" xr:uid="{E7CCBEB7-7318-4B1D-8A61-35BA30CFCFB2}"/>
    <hyperlink ref="I69" r:id="rId195" location="myModal" xr:uid="{15B34FFF-01A0-4DE4-9C01-866E39F4688A}"/>
    <hyperlink ref="D70" r:id="rId196" xr:uid="{A0FE8F41-07D1-4B95-A011-259ACC894BFC}"/>
    <hyperlink ref="E70" r:id="rId197" xr:uid="{E62D1B2E-9D9D-4D0C-91FE-DA4B8F67713D}"/>
    <hyperlink ref="I70" r:id="rId198" location="myModal" xr:uid="{E153747E-591B-438B-B348-52C247842774}"/>
    <hyperlink ref="D71" r:id="rId199" xr:uid="{AAD54733-F276-49B6-8E23-2FC9786EA64F}"/>
    <hyperlink ref="E71" r:id="rId200" xr:uid="{1DFF45C2-7D24-4C11-9DC4-5D93F37FAE90}"/>
    <hyperlink ref="I71" r:id="rId201" location="myModal" xr:uid="{3904B85F-875C-4A11-A50D-C323775CE807}"/>
    <hyperlink ref="D72" r:id="rId202" xr:uid="{BB7FC503-1BFC-44D5-BC72-D1EA2ED22B54}"/>
    <hyperlink ref="E72" r:id="rId203" xr:uid="{783D4A51-317C-4C78-855E-BC3A87FA1004}"/>
    <hyperlink ref="I72" r:id="rId204" location="myModal" xr:uid="{E1D62339-7F8A-44C8-8392-9ECD92A32F6A}"/>
    <hyperlink ref="D73" r:id="rId205" xr:uid="{6D2524A1-92A6-4880-ACFC-86A4DF735024}"/>
    <hyperlink ref="E73" r:id="rId206" xr:uid="{E24B941B-4866-45E7-8E38-803927D087A3}"/>
    <hyperlink ref="I73" r:id="rId207" location="myModal" xr:uid="{A1CCFA60-F36A-490F-9D25-00B598693278}"/>
    <hyperlink ref="D74" r:id="rId208" xr:uid="{BCC0A655-F6FF-4CEC-A19C-AF4E26D3078E}"/>
    <hyperlink ref="E74" r:id="rId209" xr:uid="{243DCB39-BCF2-4AA0-8340-A20725787FB0}"/>
    <hyperlink ref="I74" r:id="rId210" location="myModal" xr:uid="{11AB6179-F933-4CDD-A62F-6AC46CC91625}"/>
    <hyperlink ref="D75" r:id="rId211" xr:uid="{1ABBEF0B-8D7A-48E0-8F5E-07AB4C5821A0}"/>
    <hyperlink ref="E75" r:id="rId212" xr:uid="{7AE8C7E3-CEA3-4C8B-B9BC-75A7A0BEE063}"/>
    <hyperlink ref="I75" r:id="rId213" location="myModal" xr:uid="{E9F9704F-0292-4B8C-9166-CFA5757FB7F7}"/>
    <hyperlink ref="D76" r:id="rId214" xr:uid="{C9952050-FC2F-4AE9-B1A9-4AF9117AFE02}"/>
    <hyperlink ref="E76" r:id="rId215" xr:uid="{3F835D4A-0DE4-4D2C-997D-192A3311471D}"/>
    <hyperlink ref="I76" r:id="rId216" location="myModal" xr:uid="{6E65EFFB-2A33-4549-A79D-75D211CBA025}"/>
    <hyperlink ref="D77" r:id="rId217" xr:uid="{B707C45F-9934-46C0-8109-28D0D2369F64}"/>
    <hyperlink ref="E77" r:id="rId218" xr:uid="{257A4967-FDBA-4361-BDD1-239DD2BFEA02}"/>
    <hyperlink ref="I77" r:id="rId219" location="myModal" xr:uid="{A24B4774-850E-4539-B772-365671A90086}"/>
    <hyperlink ref="D78" r:id="rId220" xr:uid="{CCFFF56C-CE83-499E-AF9D-DD626A432D1C}"/>
    <hyperlink ref="E78" r:id="rId221" xr:uid="{522A560E-3CBB-4E17-BE73-D5CB6CA79192}"/>
    <hyperlink ref="I78" r:id="rId222" location="myModal" xr:uid="{3DA3FB7C-9D8D-47F9-8764-3DBD1C3CB139}"/>
    <hyperlink ref="D79" r:id="rId223" xr:uid="{9403D381-74FF-4670-B0C4-BB4D7443E303}"/>
    <hyperlink ref="E79" r:id="rId224" xr:uid="{1FD38D31-AC1A-4CDA-A0CA-5E94ED3E02BB}"/>
    <hyperlink ref="I79" r:id="rId225" location="myModal" xr:uid="{8F62FE90-D6AA-4AD4-8D00-889D6ECB9A8C}"/>
    <hyperlink ref="D80" r:id="rId226" xr:uid="{12F9FA67-6075-4240-B292-4C9A7421ED82}"/>
    <hyperlink ref="E80" r:id="rId227" xr:uid="{FFDA0BE4-4BB0-4F08-85F3-94B744E5122B}"/>
    <hyperlink ref="I80" r:id="rId228" location="myModal" xr:uid="{FBEE5F1C-E3E9-4EF6-A60C-3F786236C827}"/>
    <hyperlink ref="D81" r:id="rId229" xr:uid="{5081F8CC-C7C2-44AE-AA39-8D26972C876C}"/>
    <hyperlink ref="E81" r:id="rId230" xr:uid="{27403BAE-90F5-436F-BA74-DC34F07522E3}"/>
    <hyperlink ref="I81" r:id="rId231" location="myModal" xr:uid="{2BC22C4A-D754-415D-B617-05BF8992BFA0}"/>
    <hyperlink ref="D82" r:id="rId232" xr:uid="{96341037-F253-48F3-A9F9-202915FDF23A}"/>
    <hyperlink ref="E82" r:id="rId233" xr:uid="{465018A8-AE42-4859-87BD-958A12759C80}"/>
    <hyperlink ref="I82" r:id="rId234" location="myModal" xr:uid="{F24F793F-8754-4F00-94AC-C245C83BD6C0}"/>
    <hyperlink ref="D83" r:id="rId235" xr:uid="{A3340FE4-8949-4AD0-A08E-C7A536913930}"/>
    <hyperlink ref="E83" r:id="rId236" xr:uid="{102C7A9A-6459-4094-BF82-A934A441A831}"/>
    <hyperlink ref="I83" r:id="rId237" location="myModal" xr:uid="{ACE4BB7C-8222-4A0A-8EB5-76E7A624140D}"/>
    <hyperlink ref="D84" r:id="rId238" xr:uid="{A3E302A1-9A1C-4DB6-9BE2-487D2761DB1D}"/>
    <hyperlink ref="E84" r:id="rId239" xr:uid="{F5BD2AE6-A790-4948-B91D-ACE9E76CA419}"/>
    <hyperlink ref="I84" r:id="rId240" location="myModal" xr:uid="{A077A494-26CB-4F46-AF91-F12095724AF6}"/>
    <hyperlink ref="D85" r:id="rId241" xr:uid="{D116E9BD-9DBA-4ECE-AAC1-8F00AC45ADBD}"/>
    <hyperlink ref="E85" r:id="rId242" xr:uid="{49A4B71C-B463-43D1-8617-3D9EE7AA11A3}"/>
    <hyperlink ref="I85" r:id="rId243" location="myModal" xr:uid="{B2A59EAA-DBAB-4740-B54B-F82DD565E742}"/>
    <hyperlink ref="D86" r:id="rId244" xr:uid="{04CC6603-F1AF-4762-B367-6ADE84D18B33}"/>
    <hyperlink ref="E86" r:id="rId245" xr:uid="{83C1E2D2-5391-428C-BF7A-900F16474D08}"/>
    <hyperlink ref="I86" r:id="rId246" location="myModal" xr:uid="{67D88E49-37BF-458C-B1C1-C7955475398E}"/>
    <hyperlink ref="D87" r:id="rId247" xr:uid="{69F7BAA9-5706-4B82-84D1-567BC12C273F}"/>
    <hyperlink ref="E87" r:id="rId248" xr:uid="{94C1E2FC-1A1F-4391-9B0D-A8F2BC22E940}"/>
    <hyperlink ref="I87" r:id="rId249" location="myModal" xr:uid="{96615D52-5C39-4DAE-8294-0B31F11AF5D3}"/>
    <hyperlink ref="D88" r:id="rId250" xr:uid="{5C6CFBA3-26F8-4E2C-8C70-7EA2914DE2EE}"/>
    <hyperlink ref="E88" r:id="rId251" xr:uid="{573E5F15-F390-4589-967A-20D32218A0EE}"/>
    <hyperlink ref="I88" r:id="rId252" location="myModal" xr:uid="{577413BE-2B00-478D-B28F-22E809640F35}"/>
    <hyperlink ref="D89" r:id="rId253" xr:uid="{D80A74EF-FEBE-40C9-B3FD-5139E3288B94}"/>
    <hyperlink ref="E89" r:id="rId254" xr:uid="{60CA97D2-4CEE-4FD3-AADE-5CDCA05A9821}"/>
    <hyperlink ref="I89" r:id="rId255" location="myModal" xr:uid="{B5B8316C-ED3E-4D8B-AB3A-6EDE6B819B58}"/>
    <hyperlink ref="D90" r:id="rId256" xr:uid="{A5C95315-BDD9-4936-9168-BA414E8B9066}"/>
    <hyperlink ref="E90" r:id="rId257" xr:uid="{E2E4CFFC-60FA-47C7-9BEC-63416BF7CE15}"/>
    <hyperlink ref="I90" r:id="rId258" location="myModal" xr:uid="{C72DC756-F645-401C-B495-A5AB63FB15A3}"/>
    <hyperlink ref="D91" r:id="rId259" xr:uid="{74C21DCE-7EA4-4973-A848-A972A4185453}"/>
    <hyperlink ref="E91" r:id="rId260" xr:uid="{DF369786-CE19-4024-B0AF-EA051F0239BC}"/>
    <hyperlink ref="I91" r:id="rId261" location="myModal" xr:uid="{0F8070FD-BFF7-407F-88B4-A3BC424F346B}"/>
    <hyperlink ref="D92" r:id="rId262" xr:uid="{F8172FFD-CF0D-4A0B-8965-656CF3CD8AD0}"/>
    <hyperlink ref="E92" r:id="rId263" xr:uid="{F52C8B96-6C70-44A5-9E02-513879ECAC12}"/>
    <hyperlink ref="I92" r:id="rId264" location="myModal" xr:uid="{91CF5B23-F029-4B56-BF82-FC28F86383D6}"/>
    <hyperlink ref="D93" r:id="rId265" xr:uid="{922A0FF6-2E8B-47CE-85BA-8F1BBE076B0A}"/>
    <hyperlink ref="E93" r:id="rId266" xr:uid="{47617F74-183D-48B5-B886-DC00020A3A2F}"/>
    <hyperlink ref="I93" r:id="rId267" location="myModal" xr:uid="{6907D747-C882-4264-B9C4-7F8DA55656B4}"/>
    <hyperlink ref="D94" r:id="rId268" xr:uid="{E1F06E3C-3558-4FF8-8B8B-DE374F90D8D1}"/>
    <hyperlink ref="E94" r:id="rId269" xr:uid="{C2E30AB3-04EF-46C8-B7E4-A8EDA88218BC}"/>
    <hyperlink ref="I94" r:id="rId270" location="myModal" xr:uid="{2716ED77-610C-4188-B8A9-AB5E2812A6F3}"/>
    <hyperlink ref="D95" r:id="rId271" xr:uid="{0B7B4D67-2E64-484A-AD62-328290D5D3D5}"/>
    <hyperlink ref="E95" r:id="rId272" xr:uid="{5F9EDB2F-5693-44E9-844C-275ED6820F15}"/>
    <hyperlink ref="I95" r:id="rId273" location="myModal" xr:uid="{286A0B8B-C69E-4C15-A9FD-60A9561B3342}"/>
    <hyperlink ref="D96" r:id="rId274" xr:uid="{E3F5946E-9E19-4B0F-8841-D50DD1038FB2}"/>
    <hyperlink ref="E96" r:id="rId275" xr:uid="{2AC83455-A44C-45AF-AFE2-7E5E2A174ACC}"/>
    <hyperlink ref="I96" r:id="rId276" location="myModal" xr:uid="{4E1AD029-9FED-4308-BD28-D372562437C1}"/>
    <hyperlink ref="D97" r:id="rId277" xr:uid="{1C914C8E-2BE1-45E9-AAF3-8267294F0C6B}"/>
    <hyperlink ref="E97" r:id="rId278" xr:uid="{27EB0E81-A8A8-4CF6-9613-1BAF32172AC4}"/>
    <hyperlink ref="I97" r:id="rId279" location="myModal" xr:uid="{59928DF2-3169-4EB2-9BD4-9A7380470224}"/>
    <hyperlink ref="D98" r:id="rId280" xr:uid="{44BA0B8A-09DF-465F-9077-5B3AC8377458}"/>
    <hyperlink ref="E98" r:id="rId281" xr:uid="{DB37AE66-B16E-461C-BD3C-619931D39C14}"/>
    <hyperlink ref="I98" r:id="rId282" location="myModal" xr:uid="{D8985F1E-FA40-4E99-BAE2-E07C13176F02}"/>
    <hyperlink ref="D99" r:id="rId283" xr:uid="{E1B8972E-9B1A-476A-965C-8EAC358B75FF}"/>
    <hyperlink ref="E99" r:id="rId284" xr:uid="{A77D1E1E-0963-45C9-BC34-FA02D5CB5686}"/>
    <hyperlink ref="I99" r:id="rId285" location="myModal" xr:uid="{DE2CAF9D-02B1-4BCC-9C75-EEB90CA6B0E6}"/>
    <hyperlink ref="D100" r:id="rId286" xr:uid="{9643AAB0-EF5D-482A-8F10-B66DD5B8E313}"/>
    <hyperlink ref="E100" r:id="rId287" xr:uid="{0C87EA5E-363A-45E9-AE0D-5EB62854AFA4}"/>
    <hyperlink ref="I100" r:id="rId288" location="myModal" xr:uid="{F634A548-69CB-4652-A4E5-3560EE2231FC}"/>
    <hyperlink ref="D101" r:id="rId289" xr:uid="{EF79E6E1-ACDA-4EBE-804D-011BAD7D6012}"/>
    <hyperlink ref="E101" r:id="rId290" xr:uid="{F9E38109-355A-4AD9-A54B-F97CC957DA5B}"/>
    <hyperlink ref="D103" r:id="rId291" xr:uid="{9CD5569E-8339-4731-8F90-37829754DAAF}"/>
    <hyperlink ref="E103" r:id="rId292" xr:uid="{423DEE43-9598-482F-84B5-82AD79BB5608}"/>
    <hyperlink ref="I103" r:id="rId293" location="myModal" xr:uid="{32068910-692D-4BED-BD4A-C309524A43FC}"/>
    <hyperlink ref="D104" r:id="rId294" xr:uid="{2EAB88EF-1A14-450E-A504-7C6BAB037CEC}"/>
    <hyperlink ref="E104" r:id="rId295" xr:uid="{FE3BA2B1-9862-4414-8260-786E8874584A}"/>
    <hyperlink ref="I104" r:id="rId296" location="myModal" xr:uid="{AE39CDCC-F2E1-4A33-BDB7-21D18349538F}"/>
    <hyperlink ref="D105" r:id="rId297" xr:uid="{68418BBF-6FBB-4728-9CD4-410EC7255FFC}"/>
    <hyperlink ref="E105" r:id="rId298" xr:uid="{3BE038C7-54A8-4442-9967-134AC9700FDC}"/>
    <hyperlink ref="I105" r:id="rId299" location="myModal" xr:uid="{768C0F87-D21E-4D10-ADFC-6C4C92AAB2AC}"/>
    <hyperlink ref="D106" r:id="rId300" xr:uid="{0F82EEA3-5693-40F6-A471-3BCEF3C7F2F2}"/>
    <hyperlink ref="E106" r:id="rId301" xr:uid="{9AFA520B-9B80-4A8B-AA51-453FEC07BED6}"/>
    <hyperlink ref="I106" r:id="rId302" location="myModal" xr:uid="{E393582A-46D3-40C6-9C04-4F0E49716A24}"/>
    <hyperlink ref="D107" r:id="rId303" xr:uid="{D0A45D84-B2A2-4B6D-808A-AD4CF42BD6D6}"/>
    <hyperlink ref="E107" r:id="rId304" xr:uid="{A427D1BD-A665-4815-BEFC-A37988948946}"/>
    <hyperlink ref="I107" r:id="rId305" location="myModal" xr:uid="{9CFF3B12-20C7-43C5-B52E-EF17FBEBE47D}"/>
    <hyperlink ref="D108" r:id="rId306" xr:uid="{3651B16E-04CD-426B-A648-F758F0F789E8}"/>
    <hyperlink ref="E108" r:id="rId307" xr:uid="{BE31D62F-9DB9-4BB5-BD8F-D2DB30C65194}"/>
    <hyperlink ref="I108" r:id="rId308" location="myModal" xr:uid="{74F3619F-C27B-4C27-880A-8345BE107839}"/>
    <hyperlink ref="D109" r:id="rId309" xr:uid="{5602FAE6-DD3A-4EAB-B89D-F6003359A961}"/>
    <hyperlink ref="E109" r:id="rId310" xr:uid="{0551695B-810E-46CA-8F26-8C4CA4BF15F7}"/>
    <hyperlink ref="I109" r:id="rId311" location="myModal" xr:uid="{8F6B7F06-4398-4FB1-A7DD-613AAA75B962}"/>
    <hyperlink ref="D110" r:id="rId312" xr:uid="{11795382-6427-4ABB-B4F2-20B1A80F44E3}"/>
    <hyperlink ref="E110" r:id="rId313" xr:uid="{D3B2D235-FE2F-4B75-A7D3-BA04863E17B8}"/>
    <hyperlink ref="I110" r:id="rId314" location="myModal" xr:uid="{F01C02A6-6225-4593-A35D-DAFBF2F39DC1}"/>
    <hyperlink ref="D111" r:id="rId315" xr:uid="{B7C50C8C-BA07-4356-8F0C-957051304D2E}"/>
    <hyperlink ref="E111" r:id="rId316" xr:uid="{FB6984A6-F9B7-49E4-905F-A46622B82DAA}"/>
    <hyperlink ref="I111" r:id="rId317" location="myModal" xr:uid="{7454AAD4-EC20-4AF0-BF7F-52CF368EA554}"/>
    <hyperlink ref="D112" r:id="rId318" xr:uid="{A9C30086-50C5-4E3F-81C6-F31DBB4FD77A}"/>
    <hyperlink ref="E112" r:id="rId319" xr:uid="{DBD2C50B-CA72-4223-B8BF-7397864BB3ED}"/>
    <hyperlink ref="I112" r:id="rId320" location="myModal" xr:uid="{27D31729-535A-4FD3-9B4E-06CB1CF3091A}"/>
    <hyperlink ref="D113" r:id="rId321" xr:uid="{878A84EB-4B67-4CD2-9BE8-1E4CCA8648D6}"/>
    <hyperlink ref="E113" r:id="rId322" xr:uid="{CB170D2C-5365-4319-B1B1-C09699940262}"/>
    <hyperlink ref="I113" r:id="rId323" location="myModal" xr:uid="{3AE42514-C024-423A-B354-CA30A8DB8A62}"/>
    <hyperlink ref="D114" r:id="rId324" xr:uid="{09250A25-AB93-4A5A-AFB7-722186F5EAE3}"/>
    <hyperlink ref="E114" r:id="rId325" xr:uid="{0A76BE9A-94C3-4897-9FEE-B5D334DEAE29}"/>
    <hyperlink ref="I114" r:id="rId326" location="myModal" xr:uid="{E446EC0C-AED2-4066-83D7-EED3FE85CC0B}"/>
    <hyperlink ref="D115" r:id="rId327" xr:uid="{17097D21-3C93-4382-8795-21CF1E13DBD8}"/>
    <hyperlink ref="E115" r:id="rId328" xr:uid="{FF6592C2-72E6-4FFC-87E3-DE068CF32359}"/>
    <hyperlink ref="I115" r:id="rId329" location="myModal" xr:uid="{4BF4EC7B-53F7-49E0-B4C6-210ED48F345E}"/>
    <hyperlink ref="D116" r:id="rId330" xr:uid="{41ACD318-A7C3-4745-9B3C-87B27CD9C900}"/>
    <hyperlink ref="E116" r:id="rId331" xr:uid="{EE6D5C61-D466-4F56-BA4F-A65E97D373E0}"/>
    <hyperlink ref="I116" r:id="rId332" location="myModal" xr:uid="{9AEAFF54-EF9E-4E2D-8B16-CBC2CA9D341B}"/>
    <hyperlink ref="D117" r:id="rId333" xr:uid="{A3065BCE-F8E2-4706-8780-E123D3630CAA}"/>
    <hyperlink ref="E117" r:id="rId334" xr:uid="{672D7903-1502-4F44-824D-6E2FE78C9BA4}"/>
    <hyperlink ref="I117" r:id="rId335" location="myModal" xr:uid="{5DBA8858-09CD-4A8F-A94D-285CF8B8AC03}"/>
    <hyperlink ref="D118" r:id="rId336" xr:uid="{EF985FB5-F1AE-4FBC-863C-D9197A1811F9}"/>
    <hyperlink ref="E118" r:id="rId337" xr:uid="{2577A279-3A1A-4D67-A55E-2B4CAD9DBF5A}"/>
    <hyperlink ref="I118" r:id="rId338" location="myModal" xr:uid="{4A22FF25-F607-4C84-BA95-6BBB0F5C736C}"/>
    <hyperlink ref="D119" r:id="rId339" xr:uid="{B8CDD31E-67DD-492B-A1DD-A64F29848415}"/>
    <hyperlink ref="E119" r:id="rId340" xr:uid="{D846A84D-D513-4654-9E74-2DC29F4764C6}"/>
    <hyperlink ref="I119" r:id="rId341" location="myModal" xr:uid="{EE046E6B-31BC-4AD5-9EC3-1317EB275877}"/>
    <hyperlink ref="D120" r:id="rId342" xr:uid="{A1DB78B9-270F-426F-A30D-F2A0BBFFA751}"/>
    <hyperlink ref="E120" r:id="rId343" xr:uid="{3ABDA5F6-5D9E-484B-A0EC-7C50D40CC935}"/>
    <hyperlink ref="I120" r:id="rId344" location="myModal" xr:uid="{234CB421-FAF5-49ED-9A1B-7C53DA9CEEB2}"/>
    <hyperlink ref="D121" r:id="rId345" xr:uid="{50F18BBF-A7E7-4E77-ACC1-337DA245B8E2}"/>
    <hyperlink ref="E121" r:id="rId346" xr:uid="{A7356F6C-CD12-458C-9C58-00997594186E}"/>
    <hyperlink ref="I121" r:id="rId347" location="myModal" xr:uid="{BE63CB3E-EE66-49D2-8B4F-B6114551DB31}"/>
    <hyperlink ref="D122" r:id="rId348" xr:uid="{5DFA0007-D315-4EC5-B7C9-2086431E4AF1}"/>
    <hyperlink ref="E122" r:id="rId349" xr:uid="{E5FE7E75-48B0-4C43-9B7B-27DF709B90A0}"/>
    <hyperlink ref="I122" r:id="rId350" location="myModal" xr:uid="{D892397A-8CAA-4537-A504-AB0B78E2A75D}"/>
    <hyperlink ref="D123" r:id="rId351" xr:uid="{BD0AA113-51DC-4732-807D-D6418C266DCE}"/>
    <hyperlink ref="E123" r:id="rId352" xr:uid="{AA5856E8-42CF-4D27-A8B4-7688C2466137}"/>
    <hyperlink ref="I123" r:id="rId353" location="myModal" xr:uid="{512A7F2B-2948-4F55-A98D-77A3964616D5}"/>
    <hyperlink ref="D125" r:id="rId354" xr:uid="{DCFBB24D-1E59-4018-8F0B-6A0824AA3E44}"/>
    <hyperlink ref="E125" r:id="rId355" xr:uid="{913B1000-A2A8-4825-891F-CFC77DC25190}"/>
    <hyperlink ref="I125" r:id="rId356" location="myModal" xr:uid="{F4BBC8DA-A07F-4E7B-B139-77F378DEA602}"/>
    <hyperlink ref="D126" r:id="rId357" xr:uid="{63F9370C-A798-4F7C-ADA8-D89BEB857582}"/>
    <hyperlink ref="E126" r:id="rId358" xr:uid="{2057C6BF-C619-47E3-BFA5-D4D6735C5EEC}"/>
    <hyperlink ref="I126" r:id="rId359" location="myModal" xr:uid="{C07BF457-AD6B-4ED1-AD00-03466E6712FF}"/>
    <hyperlink ref="D127" r:id="rId360" xr:uid="{B21264B3-D925-41D5-B41B-D75E40E0A6A0}"/>
    <hyperlink ref="E127" r:id="rId361" xr:uid="{DB029903-64E3-43A0-BEA4-3DAA42F69C44}"/>
    <hyperlink ref="I127" r:id="rId362" location="myModal" xr:uid="{014F192F-F2F6-4ED6-AE43-988A7AD90ACD}"/>
    <hyperlink ref="D128" r:id="rId363" xr:uid="{E03C8C38-3410-4151-B54C-95DAD5E05A0C}"/>
    <hyperlink ref="E128" r:id="rId364" xr:uid="{ED2A60C5-540A-49CC-9ED8-147A0E84AB75}"/>
    <hyperlink ref="I128" r:id="rId365" location="myModal" xr:uid="{C1ECF610-0337-4BE6-9DCC-152889490BC6}"/>
    <hyperlink ref="D129" r:id="rId366" xr:uid="{7BE341D9-9AF9-4CF8-ABD6-AD0A2AE46761}"/>
    <hyperlink ref="E129" r:id="rId367" xr:uid="{07D91989-324B-431E-B95D-E669E24E84BF}"/>
    <hyperlink ref="I129" r:id="rId368" location="myModal" xr:uid="{22AF9072-3D0F-41BE-86F2-FE728FA9A5EB}"/>
    <hyperlink ref="D130" r:id="rId369" xr:uid="{6CD5DA69-E0EF-4C7F-A5A7-842FB99A4EC4}"/>
    <hyperlink ref="E130" r:id="rId370" xr:uid="{80565598-1885-403F-92FA-F01B376D7468}"/>
    <hyperlink ref="I130" r:id="rId371" location="myModal" xr:uid="{BA5831B9-7976-48C0-8C90-5EAFDC9AF7B1}"/>
    <hyperlink ref="D131" r:id="rId372" xr:uid="{A16E499A-FA42-4994-954F-21E1D5EF6103}"/>
    <hyperlink ref="E131" r:id="rId373" xr:uid="{E6412186-A9C3-4A3B-A893-77BDC0D32DAE}"/>
    <hyperlink ref="I131" r:id="rId374" location="myModal" xr:uid="{D21D9129-F8EA-473F-ABF1-46AEBCA22BF2}"/>
    <hyperlink ref="D132" r:id="rId375" xr:uid="{F3F569A4-4314-43B3-B023-FB10B5CDE197}"/>
    <hyperlink ref="E132" r:id="rId376" xr:uid="{4A3C41E1-A473-4491-896F-F726EBA42C37}"/>
    <hyperlink ref="I132" r:id="rId377" location="myModal" xr:uid="{4CDE99CE-1DBD-4C7B-A931-A172A0EBE1E8}"/>
    <hyperlink ref="D133" r:id="rId378" xr:uid="{FE448078-8F5D-4049-89CD-533A4740FD9A}"/>
    <hyperlink ref="E133" r:id="rId379" xr:uid="{3481F626-19FA-40DF-9288-4107F00701B3}"/>
    <hyperlink ref="I133" r:id="rId380" location="myModal" xr:uid="{3CCD1AEF-4B67-4007-9098-9CB3E1349A91}"/>
    <hyperlink ref="D134" r:id="rId381" xr:uid="{132109BA-C7AE-4B5D-B5A4-6197778D67D0}"/>
    <hyperlink ref="E134" r:id="rId382" xr:uid="{5DDA3AF9-8BC8-4183-AB16-FF42441C0CFE}"/>
    <hyperlink ref="I134" r:id="rId383" location="myModal" xr:uid="{B11B84B4-6DB6-40C7-879D-9885DC02E0FC}"/>
    <hyperlink ref="D135" r:id="rId384" xr:uid="{3606BA26-8045-4277-B565-637431722189}"/>
    <hyperlink ref="E135" r:id="rId385" xr:uid="{777B4782-8230-445F-8BF8-C57D895A3354}"/>
    <hyperlink ref="I135" r:id="rId386" location="myModal" xr:uid="{2A53491F-0333-4297-A328-3CBF3C7A67B0}"/>
    <hyperlink ref="D136" r:id="rId387" xr:uid="{98A942A2-F3EF-4166-9555-0537A5A0A902}"/>
    <hyperlink ref="E136" r:id="rId388" xr:uid="{628040A1-736C-4E4F-B377-1AD482533743}"/>
    <hyperlink ref="I136" r:id="rId389" location="myModal" xr:uid="{7232BBAC-32B4-4F11-BEA2-73F60B5B7BA6}"/>
    <hyperlink ref="D137" r:id="rId390" xr:uid="{9DCCCBFB-D954-4758-B945-49EA7C3F47A8}"/>
    <hyperlink ref="E137" r:id="rId391" xr:uid="{1518A0F5-9355-42A0-87CE-643C38431921}"/>
    <hyperlink ref="I137" r:id="rId392" location="myModal" xr:uid="{D942C9AC-D1F8-48F9-BFD3-A14FC9B31EA5}"/>
    <hyperlink ref="D138" r:id="rId393" xr:uid="{4961FE02-D47B-4CB1-BD5A-A8B57F9E283D}"/>
    <hyperlink ref="E138" r:id="rId394" xr:uid="{0548C46F-EA4B-4273-AD8B-FBE6EC50AE5E}"/>
    <hyperlink ref="I138" r:id="rId395" location="myModal" xr:uid="{1940A957-2FFE-4478-A435-2489E2CECA7F}"/>
    <hyperlink ref="D139" r:id="rId396" xr:uid="{9AE87D38-21F5-4F8D-AB1D-53DE88A25784}"/>
    <hyperlink ref="E139" r:id="rId397" xr:uid="{F7035320-6709-4EF0-B6B7-44C11C9A95F9}"/>
    <hyperlink ref="I139" r:id="rId398" location="myModal" xr:uid="{5B56E468-4708-470B-AA1E-DD415303119E}"/>
    <hyperlink ref="D140" r:id="rId399" xr:uid="{86B5BA98-C293-4B3E-92B6-BDD80D70E744}"/>
    <hyperlink ref="E140" r:id="rId400" xr:uid="{7D69B055-70AC-4B9B-BBA7-3F985AB3535C}"/>
    <hyperlink ref="I140" r:id="rId401" location="myModal" xr:uid="{C6164183-29CA-4E99-9FCA-A64169DCBDF2}"/>
    <hyperlink ref="D141" r:id="rId402" xr:uid="{B31059C6-5608-41CE-B764-E72576795C27}"/>
    <hyperlink ref="E141" r:id="rId403" xr:uid="{4C777EB6-F38F-4591-B3B7-7FB6808DDBFC}"/>
    <hyperlink ref="I141" r:id="rId404" location="myModal" xr:uid="{62745141-979A-4194-AB08-8B09682390A1}"/>
    <hyperlink ref="D142" r:id="rId405" xr:uid="{1C489478-4F77-4C10-B1A2-88355A9DA553}"/>
    <hyperlink ref="E142" r:id="rId406" xr:uid="{67911206-A622-43EB-B35F-FE5BA7F9580A}"/>
    <hyperlink ref="I142" r:id="rId407" location="myModal" xr:uid="{88D7B6C6-4FDD-4535-9BD0-2AF0E6699EF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13T11:14:19Z</dcterms:modified>
</cp:coreProperties>
</file>